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ialtorres/Library/CloudStorage/Box-Box/Nate/Leila Paper/Frontiers in Microbiology/"/>
    </mc:Choice>
  </mc:AlternateContent>
  <xr:revisionPtr revIDLastSave="0" documentId="8_{624C8620-45AB-D144-8A5A-BBECD3317FB7}" xr6:coauthVersionLast="47" xr6:coauthVersionMax="47" xr10:uidLastSave="{00000000-0000-0000-0000-000000000000}"/>
  <bookViews>
    <workbookView xWindow="0" yWindow="500" windowWidth="28800" windowHeight="17500" xr2:uid="{15C6BEA0-9151-C345-A832-84970F18EDBA}"/>
  </bookViews>
  <sheets>
    <sheet name="Table S1" sheetId="8" r:id="rId1"/>
    <sheet name="Table S2" sheetId="4" r:id="rId2"/>
    <sheet name="Table S3" sheetId="6" r:id="rId3"/>
    <sheet name="Table S4" sheetId="7" r:id="rId4"/>
    <sheet name="Table S5" sheetId="9" r:id="rId5"/>
    <sheet name="Table S6" sheetId="10" r:id="rId6"/>
  </sheets>
  <definedNames>
    <definedName name="_xlnm.Print_Area" localSheetId="1">'Table S2'!$A$4:$D$7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64" uniqueCount="1611">
  <si>
    <t xml:space="preserve">Locus Tag </t>
  </si>
  <si>
    <t>Gene</t>
  </si>
  <si>
    <t xml:space="preserve"> Protein / Function </t>
  </si>
  <si>
    <t>hypothetical protein</t>
  </si>
  <si>
    <t>Hypothetical protein</t>
  </si>
  <si>
    <t>ABUW_2666</t>
  </si>
  <si>
    <t>-</t>
  </si>
  <si>
    <t xml:space="preserve">Hypothetical protein </t>
  </si>
  <si>
    <t>ABUW_2700</t>
  </si>
  <si>
    <t xml:space="preserve">hypothetical protein </t>
  </si>
  <si>
    <t>ABUW_3037</t>
  </si>
  <si>
    <t>hemerythrin/HHE cation-binding motif- containing protein</t>
  </si>
  <si>
    <t>ABUW_2832</t>
  </si>
  <si>
    <t>ABUW_3184</t>
  </si>
  <si>
    <t>ABUW_3156</t>
  </si>
  <si>
    <t>ABUW_2600</t>
  </si>
  <si>
    <t>ABUW_0835</t>
  </si>
  <si>
    <t>ABUW_1610</t>
  </si>
  <si>
    <t>integral membrane protein</t>
  </si>
  <si>
    <t>ABUW_1592</t>
  </si>
  <si>
    <t>ABUW_2191</t>
  </si>
  <si>
    <t>ABUW_1961</t>
  </si>
  <si>
    <t>ABUW_1725</t>
  </si>
  <si>
    <t>ABUW_1052</t>
  </si>
  <si>
    <t>ABUW_0520</t>
  </si>
  <si>
    <t>ABUW_3232</t>
  </si>
  <si>
    <t>ABUW_0812</t>
  </si>
  <si>
    <t>ABUW_0074</t>
  </si>
  <si>
    <t>acyltransferase 3</t>
  </si>
  <si>
    <t>ABUW_0901</t>
  </si>
  <si>
    <t>ABUW_0462</t>
  </si>
  <si>
    <t>ABUW_2211</t>
  </si>
  <si>
    <t>ABUW_1780</t>
  </si>
  <si>
    <t>ABUW_3283</t>
  </si>
  <si>
    <t>ABUW_3006</t>
  </si>
  <si>
    <t>ABUW_0688</t>
  </si>
  <si>
    <t>ABUW_0507</t>
  </si>
  <si>
    <t>ABUW_3805</t>
  </si>
  <si>
    <t>ABUW_0364</t>
  </si>
  <si>
    <t>ABUW_3718</t>
  </si>
  <si>
    <t>ABUW_2756</t>
  </si>
  <si>
    <t>ABUW_3526</t>
  </si>
  <si>
    <t>ABUW_2598</t>
  </si>
  <si>
    <t>ABUW_1598</t>
  </si>
  <si>
    <t>ABUW_1376</t>
  </si>
  <si>
    <t>ABUW_3656</t>
  </si>
  <si>
    <t>ABUW_0236</t>
  </si>
  <si>
    <t>ABUW_3025</t>
  </si>
  <si>
    <t>ABUW_1162</t>
  </si>
  <si>
    <t>ABUW_3710</t>
  </si>
  <si>
    <t>putative acetyltransferase</t>
  </si>
  <si>
    <t>ABUW_2616</t>
  </si>
  <si>
    <t>ABUW_2811</t>
  </si>
  <si>
    <t>ABUW_0786</t>
  </si>
  <si>
    <t>ABUW_1750</t>
  </si>
  <si>
    <t>HAD-superfamily hydrolase</t>
  </si>
  <si>
    <t>ABUW_2595</t>
  </si>
  <si>
    <t>ABUW_0886</t>
  </si>
  <si>
    <t>ABUW_2673</t>
  </si>
  <si>
    <t>ABUW_1641</t>
  </si>
  <si>
    <t>ABUW_1318</t>
  </si>
  <si>
    <t>ABUW_1919</t>
  </si>
  <si>
    <t>ABUW_2374</t>
  </si>
  <si>
    <t>isochorismatase hydrolase</t>
  </si>
  <si>
    <t>ABUW_0187</t>
  </si>
  <si>
    <t>ABUW_2145</t>
  </si>
  <si>
    <t>ABUW_2346</t>
  </si>
  <si>
    <t>ABUW_2103</t>
  </si>
  <si>
    <t>ABUW_1769</t>
  </si>
  <si>
    <t>ABUW_2439</t>
  </si>
  <si>
    <t>ABUW_2833</t>
  </si>
  <si>
    <t>ABUW_2154</t>
  </si>
  <si>
    <t>ABUW_0225</t>
  </si>
  <si>
    <t>ABUW_3016</t>
  </si>
  <si>
    <t>ABUW_1541</t>
  </si>
  <si>
    <t>ABUW_1920</t>
  </si>
  <si>
    <t>ABUW_2445</t>
  </si>
  <si>
    <t>ABUW_2672</t>
  </si>
  <si>
    <t>ABUW_2847</t>
  </si>
  <si>
    <t>ABUW_0683</t>
  </si>
  <si>
    <t>ABUW_1317</t>
  </si>
  <si>
    <t>ABUW_2200</t>
  </si>
  <si>
    <t>ABUW_2655</t>
  </si>
  <si>
    <t>ABUW_0596</t>
  </si>
  <si>
    <t>ABUW_1918</t>
  </si>
  <si>
    <t>ABUW_3452</t>
  </si>
  <si>
    <t>ABUW_0697</t>
  </si>
  <si>
    <t>ABUW_3271</t>
  </si>
  <si>
    <t>ABUW_3453</t>
  </si>
  <si>
    <t>ABUW_1126</t>
  </si>
  <si>
    <t>putative transferase</t>
  </si>
  <si>
    <t>ABUW_3112</t>
  </si>
  <si>
    <t>ABUW_1995</t>
  </si>
  <si>
    <t>ABUW_0435</t>
  </si>
  <si>
    <t>ABUW_1727</t>
  </si>
  <si>
    <t>ABUW_0937</t>
  </si>
  <si>
    <t>ABUW_0514</t>
  </si>
  <si>
    <t>ABUW_0365</t>
  </si>
  <si>
    <t>ABUW_0160</t>
  </si>
  <si>
    <t>metallo-beta-lactamase family protein</t>
  </si>
  <si>
    <t>ABUW_0087</t>
  </si>
  <si>
    <t>histidine kinase domain-containing  ATPase-like protein</t>
  </si>
  <si>
    <t>ABUW_0305</t>
  </si>
  <si>
    <t>O-antigen polymerase family</t>
  </si>
  <si>
    <t>ABUW_0636</t>
  </si>
  <si>
    <t>ABUW_0554</t>
  </si>
  <si>
    <t>ABUW_1241</t>
  </si>
  <si>
    <t>ABUW_0864</t>
  </si>
  <si>
    <t>ABUW_2932</t>
  </si>
  <si>
    <t>ABUW_1587</t>
  </si>
  <si>
    <t>ABUW_1554</t>
  </si>
  <si>
    <t>RDD family protein</t>
  </si>
  <si>
    <t>ABUW_2868</t>
  </si>
  <si>
    <t>ABUW_1719</t>
  </si>
  <si>
    <t>ABUW_0346</t>
  </si>
  <si>
    <t>ABUW_3890</t>
  </si>
  <si>
    <t>ABUW_0865</t>
  </si>
  <si>
    <t>rhodanese domain protein</t>
  </si>
  <si>
    <t>ABUW_1990</t>
  </si>
  <si>
    <t>ABUW_0506</t>
  </si>
  <si>
    <t>GGDEF domain protein</t>
  </si>
  <si>
    <t>ABUW_1083</t>
  </si>
  <si>
    <t>ABUW_1245</t>
  </si>
  <si>
    <t>ABUW_1797</t>
  </si>
  <si>
    <t>ABUW_1746</t>
  </si>
  <si>
    <t>ABUW_2317</t>
  </si>
  <si>
    <t>ABUW_1644</t>
  </si>
  <si>
    <t>ABUW_1534</t>
  </si>
  <si>
    <t>ABUW_2626</t>
  </si>
  <si>
    <t>ABUW_2665</t>
  </si>
  <si>
    <t>ABUW_3555</t>
  </si>
  <si>
    <t>ABUW_2181</t>
  </si>
  <si>
    <t>ABUW_1331</t>
  </si>
  <si>
    <t>exodeoxyribonuclease X, putative</t>
  </si>
  <si>
    <t>ABUW_3866</t>
  </si>
  <si>
    <t>ABUW_0088</t>
  </si>
  <si>
    <t>ABUW_2235</t>
  </si>
  <si>
    <t>ABUW_1237</t>
  </si>
  <si>
    <t>ABUW_1045</t>
  </si>
  <si>
    <t>GGDEF family protein</t>
  </si>
  <si>
    <t>ABUW_1443</t>
  </si>
  <si>
    <t>ABUW_3337</t>
  </si>
  <si>
    <t>ABUW_2599</t>
  </si>
  <si>
    <t>ABUW_3825</t>
  </si>
  <si>
    <t>ABUW_2576</t>
  </si>
  <si>
    <t>type VI secretion protein, family</t>
  </si>
  <si>
    <t>ABUW_1798</t>
  </si>
  <si>
    <t>iron-sulfur cluster-binding protein, Rieske family</t>
  </si>
  <si>
    <t>ABUW_3698</t>
  </si>
  <si>
    <t>putative lysozyme</t>
  </si>
  <si>
    <t>ABUW_1800</t>
  </si>
  <si>
    <t>ferrichrome-iron receptor</t>
  </si>
  <si>
    <t>ABUW_0813</t>
  </si>
  <si>
    <t>ABUW_3882</t>
  </si>
  <si>
    <t>ABUW_2660</t>
  </si>
  <si>
    <t>ABUW_3582</t>
  </si>
  <si>
    <t>ABUW_3001</t>
  </si>
  <si>
    <t>ABUW_1971</t>
  </si>
  <si>
    <t>ABUW_0902</t>
  </si>
  <si>
    <t>ABUW_1051</t>
  </si>
  <si>
    <t>ABUW_1451</t>
  </si>
  <si>
    <t>GatB/Yqey domain protein</t>
  </si>
  <si>
    <t>ABUW_2612</t>
  </si>
  <si>
    <t>ABUW_3282</t>
  </si>
  <si>
    <t>ABUW_0382</t>
  </si>
  <si>
    <t>ABUW_0117</t>
  </si>
  <si>
    <t>ABUW_3702</t>
  </si>
  <si>
    <t>ABUW_2610</t>
  </si>
  <si>
    <t>ABUW_2886</t>
  </si>
  <si>
    <t>ABUW_0703</t>
  </si>
  <si>
    <t>ABUW_3300</t>
  </si>
  <si>
    <t>ABUW_3827</t>
  </si>
  <si>
    <t>ABUW_3375</t>
  </si>
  <si>
    <t>tetratricopeptide-like helical  domain-containing protein</t>
  </si>
  <si>
    <t>ABUW_1805</t>
  </si>
  <si>
    <t>K+ uptake system component</t>
  </si>
  <si>
    <t>ABUW_0593</t>
  </si>
  <si>
    <t>small RNA</t>
  </si>
  <si>
    <t>ABUWs054</t>
  </si>
  <si>
    <t>Small RNA</t>
  </si>
  <si>
    <t>ABUWs004</t>
  </si>
  <si>
    <t>ABUWs080</t>
  </si>
  <si>
    <t>ABUW_1777</t>
  </si>
  <si>
    <t>brnQ</t>
  </si>
  <si>
    <t>branched-chain amino acid transport system II carrier protein</t>
  </si>
  <si>
    <t>ABUW_2976</t>
  </si>
  <si>
    <t>arcD</t>
  </si>
  <si>
    <t>arginine/ornithine antiporter</t>
  </si>
  <si>
    <t>ABUW_3150</t>
  </si>
  <si>
    <t>lysine exporter protein</t>
  </si>
  <si>
    <t>ABUW_0704</t>
  </si>
  <si>
    <t>agcS</t>
  </si>
  <si>
    <t>amino acid transport protein</t>
  </si>
  <si>
    <t>ABUW_0894</t>
  </si>
  <si>
    <t>carA</t>
  </si>
  <si>
    <t>carbamoyl-phosphate synthase, small subunit</t>
  </si>
  <si>
    <t>ABUW_2823</t>
  </si>
  <si>
    <t>argG</t>
  </si>
  <si>
    <t>argininosuccinate synthase</t>
  </si>
  <si>
    <t>ABUW_1200</t>
  </si>
  <si>
    <t>trpC</t>
  </si>
  <si>
    <t>indole-3-glycerol phosphate synthase</t>
  </si>
  <si>
    <t>ABUW_3135</t>
  </si>
  <si>
    <t>cytochrome c assembly protein</t>
  </si>
  <si>
    <t>ABUW_2071</t>
  </si>
  <si>
    <t>pqqA</t>
  </si>
  <si>
    <t xml:space="preserve">Energy metabolism </t>
  </si>
  <si>
    <t>ABUW_1344</t>
  </si>
  <si>
    <t>iron-sulfur cluster-binding protein</t>
  </si>
  <si>
    <t>ABUW_2753</t>
  </si>
  <si>
    <t>cytochrome B561</t>
  </si>
  <si>
    <t>ABUW_1549</t>
  </si>
  <si>
    <t>cyoE</t>
  </si>
  <si>
    <t>protoheme IX farnesyltransferase (transferase)</t>
  </si>
  <si>
    <t>ABUW_0874</t>
  </si>
  <si>
    <t>lpdA1</t>
  </si>
  <si>
    <t>dihydrolipoamide dehydrogenase</t>
  </si>
  <si>
    <t>ABUW_0376</t>
  </si>
  <si>
    <t>aroE</t>
  </si>
  <si>
    <t>shikimate 5-dehydrogenase</t>
  </si>
  <si>
    <t>ABUW_3798</t>
  </si>
  <si>
    <t>short-chain dehydrogenase/reductase SDR</t>
  </si>
  <si>
    <t>ABUW_2913</t>
  </si>
  <si>
    <t>carbonate dehydratase</t>
  </si>
  <si>
    <t>ABUW_0350</t>
  </si>
  <si>
    <t>gdh</t>
  </si>
  <si>
    <t>glutamate dehydrogenase</t>
  </si>
  <si>
    <t>ABUW_1364</t>
  </si>
  <si>
    <t>alpha/beta hydrolase fold protein</t>
  </si>
  <si>
    <t>ABUW_3826</t>
  </si>
  <si>
    <t>family 1 glycosyl transferase</t>
  </si>
  <si>
    <t>ABUW_2863</t>
  </si>
  <si>
    <t>5-formyltetrahydrofolate cyclo-ligase</t>
  </si>
  <si>
    <t>ABUW_1827</t>
  </si>
  <si>
    <t>eno</t>
  </si>
  <si>
    <t>phosphopyruvate hydratase (enolase)</t>
  </si>
  <si>
    <t>ABUW_3092</t>
  </si>
  <si>
    <t>ispE</t>
  </si>
  <si>
    <t>4-(cytidine 5'-diphospho)-2-C-methyl-D-erythritol kinase</t>
  </si>
  <si>
    <t xml:space="preserve">ABUW_3686 </t>
  </si>
  <si>
    <t>ppa</t>
  </si>
  <si>
    <t>inorganic diphosphatase</t>
  </si>
  <si>
    <t>glycosyltransferase</t>
  </si>
  <si>
    <t>ABUW_0615</t>
  </si>
  <si>
    <t>vitamin B12 receptor</t>
  </si>
  <si>
    <t>ABUW_0913</t>
  </si>
  <si>
    <t>pckG</t>
  </si>
  <si>
    <t>phosphoenolpyruvate carboxykinase</t>
  </si>
  <si>
    <t>ABUW_3133</t>
  </si>
  <si>
    <t>coaX</t>
  </si>
  <si>
    <t>pantothenate kinase, type III</t>
  </si>
  <si>
    <t>ABUW_1050</t>
  </si>
  <si>
    <t>gap</t>
  </si>
  <si>
    <t>glyceraldehyde-3-phosphate dehydrogenase</t>
  </si>
  <si>
    <t>ABUW_2218</t>
  </si>
  <si>
    <t>cysQ</t>
  </si>
  <si>
    <t>3'(2'),5'-bisphosphate nucleotidase</t>
  </si>
  <si>
    <t>ABUW_3231</t>
  </si>
  <si>
    <t>rpe</t>
  </si>
  <si>
    <t>ribulose-phosphate 3-epimerase</t>
  </si>
  <si>
    <t>ABUW_2296</t>
  </si>
  <si>
    <t>metK</t>
  </si>
  <si>
    <t>methionine adenosyltransferase</t>
  </si>
  <si>
    <t>ABUW_3246</t>
  </si>
  <si>
    <t>pabB</t>
  </si>
  <si>
    <t>P-aminobenzoate synthetase PabB</t>
  </si>
  <si>
    <t>ABUW_3107</t>
  </si>
  <si>
    <t>acpP</t>
  </si>
  <si>
    <t>acyl carrier protein</t>
  </si>
  <si>
    <t xml:space="preserve">ABUW_3108 </t>
  </si>
  <si>
    <t>fabG</t>
  </si>
  <si>
    <t>3-oxoacyl-(acyl-carrier-protein) reductase</t>
  </si>
  <si>
    <t xml:space="preserve">ABUW_0997 </t>
  </si>
  <si>
    <t>ybgC</t>
  </si>
  <si>
    <t>tol-pal system-associated acyl-CoA thioesterase</t>
  </si>
  <si>
    <t>ABUW_2307</t>
  </si>
  <si>
    <t>bioB</t>
  </si>
  <si>
    <t>biotin synthase</t>
  </si>
  <si>
    <t>ABUW_1696</t>
  </si>
  <si>
    <t>accC</t>
  </si>
  <si>
    <t>acetyl-CoA carboxylase, biotin carboxylase</t>
  </si>
  <si>
    <t>ABUW_1744</t>
  </si>
  <si>
    <t>fabZ</t>
  </si>
  <si>
    <t>beta-hydroxyacyl-(acyl-carrier-protein) dehydratase</t>
  </si>
  <si>
    <t>ABUW_1745</t>
  </si>
  <si>
    <t>lpxA</t>
  </si>
  <si>
    <t>acyl-(acyl-carrier-protein)--UDP-N-acetylglucosamine O-acyltransferase </t>
  </si>
  <si>
    <t>ABUW_3065</t>
  </si>
  <si>
    <t>fabB</t>
  </si>
  <si>
    <t>3-oxoacyl-[acyl-carrier-protein] synthase 1</t>
  </si>
  <si>
    <t>ABUW_3538</t>
  </si>
  <si>
    <t>phaF</t>
  </si>
  <si>
    <t>pH adaptation potassium efflux system protein F</t>
  </si>
  <si>
    <t>ABUW_3735</t>
  </si>
  <si>
    <t>atpH</t>
  </si>
  <si>
    <t>ATP synthase F1, delta subunit</t>
  </si>
  <si>
    <t>ABUW_3738</t>
  </si>
  <si>
    <t>atpB</t>
  </si>
  <si>
    <t>ATP synthase F0, A subunit</t>
  </si>
  <si>
    <t>ABUW_0388</t>
  </si>
  <si>
    <t>corA</t>
  </si>
  <si>
    <t>magnesium and cobalt transport protein</t>
  </si>
  <si>
    <t>ABUW_3737</t>
  </si>
  <si>
    <t>atpE</t>
  </si>
  <si>
    <t>ATP synthase F0, C subunit</t>
  </si>
  <si>
    <t>ABUW_2279</t>
  </si>
  <si>
    <t>nucleoprotein/polynucleotide-associated enzyme</t>
  </si>
  <si>
    <t>ABUW_0538</t>
  </si>
  <si>
    <t>putative integrase/recombinase</t>
  </si>
  <si>
    <t>ABUW_3299</t>
  </si>
  <si>
    <t>putative DNA uptake protein ComEA</t>
  </si>
  <si>
    <t>ABUW_3647</t>
  </si>
  <si>
    <t>holC</t>
  </si>
  <si>
    <t>DNA polymerase III, chi subunit</t>
  </si>
  <si>
    <t>ABUW_0319</t>
  </si>
  <si>
    <t>comF</t>
  </si>
  <si>
    <t>pilin like competence factor</t>
  </si>
  <si>
    <t>ABUW_2247</t>
  </si>
  <si>
    <t>ung</t>
  </si>
  <si>
    <t>uracil-DNA glycosylase</t>
  </si>
  <si>
    <t>ABUW_3723</t>
  </si>
  <si>
    <t>dprA</t>
  </si>
  <si>
    <t>DNA protecting protein DprA</t>
  </si>
  <si>
    <t>ABUW_2198</t>
  </si>
  <si>
    <t>hup</t>
  </si>
  <si>
    <t>DNA-binding protein HU</t>
  </si>
  <si>
    <t>ABUW_2736</t>
  </si>
  <si>
    <t>cinA2</t>
  </si>
  <si>
    <t>competence/damage-inducible protein CinA</t>
  </si>
  <si>
    <t>ABUW_0525</t>
  </si>
  <si>
    <t>ispZ</t>
  </si>
  <si>
    <t>intracellular septation protein A</t>
  </si>
  <si>
    <t>ABUW_3402</t>
  </si>
  <si>
    <t>tig</t>
  </si>
  <si>
    <t>trigger factor</t>
  </si>
  <si>
    <t>ABUW_2184</t>
  </si>
  <si>
    <t>ferric iron reductase FhuF</t>
  </si>
  <si>
    <t>ABUW_0143</t>
  </si>
  <si>
    <t>TonB-dependent receptor protein</t>
  </si>
  <si>
    <t>ABUW_0307</t>
  </si>
  <si>
    <t>BFD-like [2Fe-2S]-binding  domain-containing protein</t>
  </si>
  <si>
    <t>ABUW_2189</t>
  </si>
  <si>
    <t>IucA/IucC-family aerobactin siderophore  biosynthesis component</t>
  </si>
  <si>
    <t>ABUW_1188</t>
  </si>
  <si>
    <t>basJ</t>
  </si>
  <si>
    <t>putative acinetobactin biosynthesis  protein</t>
  </si>
  <si>
    <t>ABUW_3142</t>
  </si>
  <si>
    <t>dcd</t>
  </si>
  <si>
    <t>deoxycytidine triphosphate deaminase</t>
  </si>
  <si>
    <t>ABUW_3381</t>
  </si>
  <si>
    <t>ndk</t>
  </si>
  <si>
    <t>nucleoside diphosphate kinase</t>
  </si>
  <si>
    <t>ABUW_2239</t>
  </si>
  <si>
    <t>pyrF</t>
  </si>
  <si>
    <t>orotidine 5'-phosphate decarboxylase</t>
  </si>
  <si>
    <t>adenosine deaminase</t>
  </si>
  <si>
    <t>ABUW_2344</t>
  </si>
  <si>
    <t>transcriptional regulator, Crp/Fnr family</t>
  </si>
  <si>
    <t>ABUW_3352</t>
  </si>
  <si>
    <t>putative transcriptional regulator</t>
  </si>
  <si>
    <t>ABUW_1848</t>
  </si>
  <si>
    <t>pcaU</t>
  </si>
  <si>
    <t>pca operon regulatory protein</t>
  </si>
  <si>
    <t>ABUW_0400</t>
  </si>
  <si>
    <t>transcriptional regulator, BadM/Rrf2 family</t>
  </si>
  <si>
    <t>ABUW_2275</t>
  </si>
  <si>
    <t>transcriptional regulator, TetR family</t>
  </si>
  <si>
    <t>ABUW_3264</t>
  </si>
  <si>
    <t>transcriptional regulator OhrR</t>
  </si>
  <si>
    <t>ABUW_1731</t>
  </si>
  <si>
    <t>ABUW_0678</t>
  </si>
  <si>
    <t>pilG</t>
  </si>
  <si>
    <t>type IV pilus response regulator receiver protein PilG</t>
  </si>
  <si>
    <t>ABUW_1692</t>
  </si>
  <si>
    <t>ABUW_2084</t>
  </si>
  <si>
    <t>transcriptional regulator, AraC family</t>
  </si>
  <si>
    <t>ABUW_3845</t>
  </si>
  <si>
    <t>ABUW_2328</t>
  </si>
  <si>
    <t>ABUW_3261</t>
  </si>
  <si>
    <t>Anti-Anti sigma factor</t>
  </si>
  <si>
    <t>ABUW_3640</t>
  </si>
  <si>
    <t>pilS</t>
  </si>
  <si>
    <t>sensor protein histidine kinase</t>
  </si>
  <si>
    <t>ABUW_3877</t>
  </si>
  <si>
    <t>transcriptional regulator, LysRfamily</t>
  </si>
  <si>
    <t>Transcription Factor</t>
  </si>
  <si>
    <t>ABUW_2801</t>
  </si>
  <si>
    <t>ABUW_2446</t>
  </si>
  <si>
    <t>ABUW_3033</t>
  </si>
  <si>
    <t>fur</t>
  </si>
  <si>
    <t>ABUW_0832</t>
  </si>
  <si>
    <t>ABUW_2852</t>
  </si>
  <si>
    <t>ABUW_1103</t>
  </si>
  <si>
    <t>ABUW_2276</t>
  </si>
  <si>
    <t>ABUW_2101</t>
  </si>
  <si>
    <t>ABUW_0431</t>
  </si>
  <si>
    <t>rpoA</t>
  </si>
  <si>
    <t xml:space="preserve">RNA polymerase alpha subunit </t>
  </si>
  <si>
    <t>ABUW_1715</t>
  </si>
  <si>
    <t>transcriptional regulator, GntR family</t>
  </si>
  <si>
    <t>ABUW_0892</t>
  </si>
  <si>
    <t>greA</t>
  </si>
  <si>
    <t>transcription elongation factor GreA</t>
  </si>
  <si>
    <t>ABUW_2236</t>
  </si>
  <si>
    <t>ABUW_2074</t>
  </si>
  <si>
    <t>transcriptional regulator, fur family</t>
  </si>
  <si>
    <t>transcriptional regulator, LysR family</t>
  </si>
  <si>
    <t>ABUW_1585</t>
  </si>
  <si>
    <t>kdpE</t>
  </si>
  <si>
    <t>two-component system regulatory protein KdpE</t>
  </si>
  <si>
    <t>ABUW_1016</t>
  </si>
  <si>
    <t>cbl</t>
  </si>
  <si>
    <t>ABUW_2472</t>
  </si>
  <si>
    <t>dcaR</t>
  </si>
  <si>
    <t>transcriptional regulator, IclR family</t>
  </si>
  <si>
    <t>ABUW_3627</t>
  </si>
  <si>
    <t>dksA</t>
  </si>
  <si>
    <t>DnaK suppressor protein</t>
  </si>
  <si>
    <t>ABUW_1145</t>
  </si>
  <si>
    <t>ABUW_3595</t>
  </si>
  <si>
    <t>nusG</t>
  </si>
  <si>
    <t>transcription termination/antitermination factor NusG</t>
  </si>
  <si>
    <t>ABUW_1856</t>
  </si>
  <si>
    <t>transcriptional regulator, MarR-family</t>
  </si>
  <si>
    <t>ABUW_2289</t>
  </si>
  <si>
    <t>trmA</t>
  </si>
  <si>
    <t>tRNA (uracil-5-)-methyltransferase</t>
  </si>
  <si>
    <t>ABUW_3905</t>
  </si>
  <si>
    <t>rnpA</t>
  </si>
  <si>
    <t>ribonuclease P protein componen</t>
  </si>
  <si>
    <t>ABUW_2146</t>
  </si>
  <si>
    <t>rnd</t>
  </si>
  <si>
    <t>ribonuclease D</t>
  </si>
  <si>
    <t>ABUW_0326</t>
  </si>
  <si>
    <t>truB</t>
  </si>
  <si>
    <t>tRNA pseudouridine synthase B</t>
  </si>
  <si>
    <t xml:space="preserve">Purine metabolism </t>
  </si>
  <si>
    <t>ABUW_3897</t>
  </si>
  <si>
    <t>hpt</t>
  </si>
  <si>
    <t>hypoxanthine phosphoribosyltransferase</t>
  </si>
  <si>
    <t>ABUW_1122</t>
  </si>
  <si>
    <t>purB</t>
  </si>
  <si>
    <t>adenylosuccinate lyase</t>
  </si>
  <si>
    <t>ABUW_0980</t>
  </si>
  <si>
    <t>purN</t>
  </si>
  <si>
    <t>phosphoribosylglycinamide formyltransferase</t>
  </si>
  <si>
    <t>ABUW_0059</t>
  </si>
  <si>
    <t>purC</t>
  </si>
  <si>
    <t>phosphoribosylaminoimidazole-succinocarboxamide synthase</t>
  </si>
  <si>
    <t>ABUW_0868</t>
  </si>
  <si>
    <t>sdhC</t>
  </si>
  <si>
    <t>succinate dehydrogenase, cytochrome b556 subunit </t>
  </si>
  <si>
    <t>ABUW_0869</t>
  </si>
  <si>
    <t>sdhD</t>
  </si>
  <si>
    <t>succinate dehydrogenase, hydrophobic membrane anchor protein </t>
  </si>
  <si>
    <t>ABUW_2113</t>
  </si>
  <si>
    <t>sucC</t>
  </si>
  <si>
    <t>succinate dehydrogenase</t>
  </si>
  <si>
    <t>ABUW_1520</t>
  </si>
  <si>
    <t>EamA-like transporter family protein</t>
  </si>
  <si>
    <t>ABUW_0857</t>
  </si>
  <si>
    <t>putrescine importer</t>
  </si>
  <si>
    <t>ABUW_1845</t>
  </si>
  <si>
    <t>sulfur transport domain-containing  protein</t>
  </si>
  <si>
    <t>ABUW_2403</t>
  </si>
  <si>
    <t>MFS permease</t>
  </si>
  <si>
    <t>ABUW_3449</t>
  </si>
  <si>
    <t>dctA</t>
  </si>
  <si>
    <t>C4-dicarboxylate transport protein</t>
  </si>
  <si>
    <t>ABUW_3426</t>
  </si>
  <si>
    <t xml:space="preserve">TonB protein </t>
  </si>
  <si>
    <t>ABUW_2316</t>
  </si>
  <si>
    <t>ABUW_3403</t>
  </si>
  <si>
    <t>TonB-dependent receptor</t>
  </si>
  <si>
    <t>ABUW_3596</t>
  </si>
  <si>
    <t>secE</t>
  </si>
  <si>
    <t>Protein translocase subunit SecE</t>
  </si>
  <si>
    <t>ABUW_2916</t>
  </si>
  <si>
    <t>pfeA</t>
  </si>
  <si>
    <t xml:space="preserve">TonB dependent outer membrane siderophore receptor protein </t>
  </si>
  <si>
    <t>ABUW_1509</t>
  </si>
  <si>
    <t>ABC transporter, ATP-binding protein</t>
  </si>
  <si>
    <t>ABUW_0707</t>
  </si>
  <si>
    <t>microcin B17 transport protein</t>
  </si>
  <si>
    <t>ABUW_2277</t>
  </si>
  <si>
    <t>sstT</t>
  </si>
  <si>
    <t>inner membrane symporter YgjU</t>
  </si>
  <si>
    <t>ABUW_0426</t>
  </si>
  <si>
    <t>secY</t>
  </si>
  <si>
    <t>preprotein translocase, SecY subunit</t>
  </si>
  <si>
    <t>ABUW_2182</t>
  </si>
  <si>
    <t>ABUW_3425</t>
  </si>
  <si>
    <t>MotA/TolQ/ExbB proton channel</t>
  </si>
  <si>
    <t>ABUW_3831</t>
  </si>
  <si>
    <t>wza</t>
  </si>
  <si>
    <t>polysaccharide export protein</t>
  </si>
  <si>
    <t>ABUW_3424</t>
  </si>
  <si>
    <t>biopolymer transport protein ExbD/TolR</t>
  </si>
  <si>
    <t>ABUW_2792</t>
  </si>
  <si>
    <t>ABUW_0159</t>
  </si>
  <si>
    <t>ABUW_2925</t>
  </si>
  <si>
    <t>pit</t>
  </si>
  <si>
    <t>phosphate transporter</t>
  </si>
  <si>
    <t>ABUW_3632</t>
  </si>
  <si>
    <t>feoB</t>
  </si>
  <si>
    <t>ferrous iron transport protein B</t>
  </si>
  <si>
    <t xml:space="preserve">Translation </t>
  </si>
  <si>
    <t>ABUW_0408</t>
  </si>
  <si>
    <t>rplW</t>
  </si>
  <si>
    <t>ribosomal protein L23</t>
  </si>
  <si>
    <t>ABUW_3431</t>
  </si>
  <si>
    <t>rpmG</t>
  </si>
  <si>
    <t>ribosomal protein L33</t>
  </si>
  <si>
    <t>ABUW_0420</t>
  </si>
  <si>
    <t>rpsH</t>
  </si>
  <si>
    <t>ribosomal protein S8</t>
  </si>
  <si>
    <t>ABUW_0989</t>
  </si>
  <si>
    <t>tRNA/rRNA methyltransferase</t>
  </si>
  <si>
    <t>ABUW_1609</t>
  </si>
  <si>
    <t>hfq</t>
  </si>
  <si>
    <t xml:space="preserve">Host Factor </t>
  </si>
  <si>
    <t>ABUW_1141</t>
  </si>
  <si>
    <t>efp</t>
  </si>
  <si>
    <t>translation elongation factor P</t>
  </si>
  <si>
    <t>ABUW_0424</t>
  </si>
  <si>
    <t>rpmD</t>
  </si>
  <si>
    <t>ribosomal protein L30</t>
  </si>
  <si>
    <t>ABUW_2264</t>
  </si>
  <si>
    <t>gidB</t>
  </si>
  <si>
    <t>methyltransferase GidB</t>
  </si>
  <si>
    <t>ABUW_0714</t>
  </si>
  <si>
    <t>gatC</t>
  </si>
  <si>
    <t>glutamyl-tRNA(Gln) amidotransferase, C subunit</t>
  </si>
  <si>
    <t>ABUW_0427</t>
  </si>
  <si>
    <t>rpmJ</t>
  </si>
  <si>
    <t>ribosomal protein L36</t>
  </si>
  <si>
    <t>ABUW_0430</t>
  </si>
  <si>
    <t>rpsD</t>
  </si>
  <si>
    <t>ribosomal protein S4</t>
  </si>
  <si>
    <t>ABUW_2216</t>
  </si>
  <si>
    <t>rpsT</t>
  </si>
  <si>
    <t>ribosomal protein S20</t>
  </si>
  <si>
    <t>ABUW_0494</t>
  </si>
  <si>
    <t>rplM</t>
  </si>
  <si>
    <t>ribosomal protein L13</t>
  </si>
  <si>
    <t>ABUW_0020</t>
  </si>
  <si>
    <t>glutathione S-transferase</t>
  </si>
  <si>
    <t>ABUW_2961</t>
  </si>
  <si>
    <t>peptidyl-prolyl cis-trans isomerase</t>
  </si>
  <si>
    <t>ABUW_0086</t>
  </si>
  <si>
    <t>DNA cytosine methyltransferase</t>
  </si>
  <si>
    <t>ABUW_0745</t>
  </si>
  <si>
    <t>N6 adenine-specific DNA  methyltransferase</t>
  </si>
  <si>
    <t>ABUW_1535</t>
  </si>
  <si>
    <t>prmA1</t>
  </si>
  <si>
    <t>ribosomal protein L11 methyltransferase</t>
  </si>
  <si>
    <t>ABUW_2322</t>
  </si>
  <si>
    <t>phage integrase</t>
  </si>
  <si>
    <t>ABUW_1312</t>
  </si>
  <si>
    <t>phage protein</t>
  </si>
  <si>
    <t>ABUW_3569</t>
  </si>
  <si>
    <t>bacteriophage SFi21 - peptidoglycan  hydrolase</t>
  </si>
  <si>
    <t>ABUW_1355</t>
  </si>
  <si>
    <t>complement control module protein</t>
  </si>
  <si>
    <t>ABUW_1604</t>
  </si>
  <si>
    <t>RelB/DinJ antitoxin</t>
  </si>
  <si>
    <t>ABUW_1992</t>
  </si>
  <si>
    <t>zonular occludens toxin (ZOT) protein</t>
  </si>
  <si>
    <t>ABUW_0680</t>
  </si>
  <si>
    <t>pilI</t>
  </si>
  <si>
    <t>type IV pilus signal transduction protein PilI</t>
  </si>
  <si>
    <t>ABUW_2572</t>
  </si>
  <si>
    <t>type IV secretion-associated protein,  family</t>
  </si>
  <si>
    <t>ABUW_0632</t>
  </si>
  <si>
    <t>hemolysin-3</t>
  </si>
  <si>
    <t>ABUW_0563</t>
  </si>
  <si>
    <t>beta-lactamase OXA-23</t>
  </si>
  <si>
    <t>ABUW_2887</t>
  </si>
  <si>
    <t>lipoprotein</t>
  </si>
  <si>
    <t>ABUW_2566</t>
  </si>
  <si>
    <t>type IV / VI secretion system protein, DotU family</t>
  </si>
  <si>
    <t>ABUW_3583</t>
  </si>
  <si>
    <t>putative phosphatidylglycerophosphatase B</t>
  </si>
  <si>
    <t>ABUW_3833</t>
  </si>
  <si>
    <t>ptk</t>
  </si>
  <si>
    <t>tyrosine-protein kinase ptk</t>
  </si>
  <si>
    <t>ABUW_0021</t>
  </si>
  <si>
    <t>outer membrane protein</t>
  </si>
  <si>
    <t>ABUW_2901</t>
  </si>
  <si>
    <t>activator of HSP90 ATPase</t>
  </si>
  <si>
    <t>ABUW_2690</t>
  </si>
  <si>
    <t>csp1</t>
  </si>
  <si>
    <t>cold-shock DNA-binding domain protein</t>
  </si>
  <si>
    <t>ABUW_2197</t>
  </si>
  <si>
    <t>ppiD</t>
  </si>
  <si>
    <t>ABUW_2513</t>
  </si>
  <si>
    <t>csp2</t>
  </si>
  <si>
    <t>ABUW_2473</t>
  </si>
  <si>
    <t>major facilitator superfamily MFS_1</t>
  </si>
  <si>
    <t>ABUW_0505</t>
  </si>
  <si>
    <t>ABUW_3829</t>
  </si>
  <si>
    <t>UDP-N-acetylglucosamine 2-epimerase</t>
  </si>
  <si>
    <t>ABUW_3830</t>
  </si>
  <si>
    <t>UDP-glucose/GDP-mannose dehydrogenase</t>
  </si>
  <si>
    <t>Oxidative stress</t>
  </si>
  <si>
    <t>ABUW_3027</t>
  </si>
  <si>
    <t>OsmC-like peroxiredoxin</t>
  </si>
  <si>
    <t>ABUW_1371</t>
  </si>
  <si>
    <t>protein YaaA</t>
  </si>
  <si>
    <t>ABUW_2342</t>
  </si>
  <si>
    <t>ychF</t>
  </si>
  <si>
    <t>GTP-binding protein YchF</t>
  </si>
  <si>
    <t>ABUW_0304</t>
  </si>
  <si>
    <t>type IV pilin structural subunit</t>
  </si>
  <si>
    <t>ABUW_1489</t>
  </si>
  <si>
    <t>CsuB</t>
  </si>
  <si>
    <t>ABUW_0648</t>
  </si>
  <si>
    <t>type 4 fimbrial biogenesis protein FimT</t>
  </si>
  <si>
    <t>ABUW_2311</t>
  </si>
  <si>
    <t>pili assembly chaperone</t>
  </si>
  <si>
    <t>ABUW_2312</t>
  </si>
  <si>
    <t>fimD</t>
  </si>
  <si>
    <t>fimbrial biogenesis outer membrane  usher protein</t>
  </si>
  <si>
    <t>ABUW_2310</t>
  </si>
  <si>
    <t xml:space="preserve">fimbrial protein </t>
  </si>
  <si>
    <t>ABUW_2313</t>
  </si>
  <si>
    <t>fimbrial protein</t>
  </si>
  <si>
    <t>ABUW_0294</t>
  </si>
  <si>
    <t>comQ</t>
  </si>
  <si>
    <t>fimbrial assembly protein PilQ</t>
  </si>
  <si>
    <t>ABUW_3880</t>
  </si>
  <si>
    <t>matrixin superfamily</t>
  </si>
  <si>
    <t>ABUW_2738</t>
  </si>
  <si>
    <t>peptidase M23/M37 family</t>
  </si>
  <si>
    <t>ABUW_3863</t>
  </si>
  <si>
    <t>lspA2</t>
  </si>
  <si>
    <t xml:space="preserve">Signal peptidase II </t>
  </si>
  <si>
    <t xml:space="preserve">Protein synthesis </t>
  </si>
  <si>
    <t>ABUW_3490</t>
  </si>
  <si>
    <t>rpmE2</t>
  </si>
  <si>
    <t>ribosomal protein L31</t>
  </si>
  <si>
    <t>ABUW_0411</t>
  </si>
  <si>
    <t>rplV</t>
  </si>
  <si>
    <t>ribosomal protein L22</t>
  </si>
  <si>
    <t>ABUW_3099</t>
  </si>
  <si>
    <t>pth</t>
  </si>
  <si>
    <t>peptidyl-tRNA hydrolase</t>
  </si>
  <si>
    <t>ABUW_0432</t>
  </si>
  <si>
    <t>rplQ</t>
  </si>
  <si>
    <t>ribosomal protein L17</t>
  </si>
  <si>
    <t>ABUW_0014</t>
  </si>
  <si>
    <t>tyrS</t>
  </si>
  <si>
    <t>tyrosyl-tRNA synthetase</t>
  </si>
  <si>
    <t xml:space="preserve">Regulators </t>
  </si>
  <si>
    <t>ABUW_0404</t>
  </si>
  <si>
    <t>glutamine amidotransferase, class I</t>
  </si>
  <si>
    <t>ABUW_1544</t>
  </si>
  <si>
    <t>alr</t>
  </si>
  <si>
    <t>alanine racemase</t>
  </si>
  <si>
    <t>ABUW_1127</t>
  </si>
  <si>
    <t>dacC</t>
  </si>
  <si>
    <t>penicillin-binding protein 6 (D-alanyl-D-alanine carboxypeptidase)</t>
  </si>
  <si>
    <t>ABUW_1737</t>
  </si>
  <si>
    <t>uppS</t>
  </si>
  <si>
    <t>undecaprenyl diphosphate synthase</t>
  </si>
  <si>
    <t>Cell wall synthesis</t>
  </si>
  <si>
    <t>ABUW_1070</t>
  </si>
  <si>
    <t>D-ala-D-ala-carboxypeptidase penicillin-binding protein</t>
  </si>
  <si>
    <t>ABUW_1687</t>
  </si>
  <si>
    <t>murB</t>
  </si>
  <si>
    <t>UDP-N-acetylenolpyruvoylglucosamine reductase</t>
  </si>
  <si>
    <t xml:space="preserve">Cell division </t>
  </si>
  <si>
    <t>ABUW_0111</t>
  </si>
  <si>
    <t>ABUW_0112</t>
  </si>
  <si>
    <t>ABUW_0113</t>
  </si>
  <si>
    <t>ABUW_0157</t>
  </si>
  <si>
    <t>ABUW_0233</t>
  </si>
  <si>
    <t>ABUW_0239</t>
  </si>
  <si>
    <t>ABUW_0303</t>
  </si>
  <si>
    <t>TPM domain-containing protein</t>
  </si>
  <si>
    <t>ABUW_0689</t>
  </si>
  <si>
    <t>ABUW_0710</t>
  </si>
  <si>
    <t>ABUW_0931</t>
  </si>
  <si>
    <t>SnoaL-like polyketide cyclase domain-containing protein</t>
  </si>
  <si>
    <t>ABUW_1004</t>
  </si>
  <si>
    <t>ABUW_1005</t>
  </si>
  <si>
    <t>NIF3 (NGG1p interacting factor 3)</t>
  </si>
  <si>
    <t>ABUW_1063</t>
  </si>
  <si>
    <t>ABUW_1379</t>
  </si>
  <si>
    <t>ABUW_1466</t>
  </si>
  <si>
    <t>ABUW_1536</t>
  </si>
  <si>
    <t>ABUW_1563</t>
  </si>
  <si>
    <t>ABUW_1649</t>
  </si>
  <si>
    <t>ABUW_1659</t>
  </si>
  <si>
    <t>ABUW_1723</t>
  </si>
  <si>
    <t>ABUW_1981</t>
  </si>
  <si>
    <t>ABUW_2058</t>
  </si>
  <si>
    <t>ABUW_2065</t>
  </si>
  <si>
    <t>ABUW_2297</t>
  </si>
  <si>
    <t>ABUW_2442</t>
  </si>
  <si>
    <t>ABUW_2443</t>
  </si>
  <si>
    <t>ABUW_2605</t>
  </si>
  <si>
    <t>ABUW_2693</t>
  </si>
  <si>
    <t>ABUW_2724</t>
  </si>
  <si>
    <t>ABUW_2965</t>
  </si>
  <si>
    <t>ABUW_2984</t>
  </si>
  <si>
    <t>ABUW_3147</t>
  </si>
  <si>
    <t>ABUW_3278</t>
  </si>
  <si>
    <t>ABUW_3516</t>
  </si>
  <si>
    <t>ABUW_3587</t>
  </si>
  <si>
    <t>ABUW_3695</t>
  </si>
  <si>
    <t>ABUW_3850</t>
  </si>
  <si>
    <t>ABUW_0181</t>
  </si>
  <si>
    <t>ABUW_1980</t>
  </si>
  <si>
    <t>oxidoreductase</t>
  </si>
  <si>
    <t>ABUW_0702</t>
  </si>
  <si>
    <t>nitroreductase</t>
  </si>
  <si>
    <t>ABUW_1633</t>
  </si>
  <si>
    <t>ABUW_1283</t>
  </si>
  <si>
    <t>ABUW_2621</t>
  </si>
  <si>
    <t>ABUW_3759</t>
  </si>
  <si>
    <t>ABUW_3793</t>
  </si>
  <si>
    <t>SnoaL-like polyketide cyclase  domain-containing protein</t>
  </si>
  <si>
    <t>ABUW_0711</t>
  </si>
  <si>
    <t>intracellular protease, PfpI family</t>
  </si>
  <si>
    <t>ABUW_0433</t>
  </si>
  <si>
    <t>flavin-containing monooxygenase FMO</t>
  </si>
  <si>
    <t>ABUW_0182</t>
  </si>
  <si>
    <t>ABUW_1978</t>
  </si>
  <si>
    <t>flavin binding monooxygenase</t>
  </si>
  <si>
    <t>ABUW_3045</t>
  </si>
  <si>
    <t>OmpA/MotB domain protein</t>
  </si>
  <si>
    <t>ABUW_1048</t>
  </si>
  <si>
    <t>outer membrane lipoprotein Blc</t>
  </si>
  <si>
    <t>ABUW_1683</t>
  </si>
  <si>
    <t>thioesterase family protein</t>
  </si>
  <si>
    <t>ABUW_0673</t>
  </si>
  <si>
    <t>ABUW_0328</t>
  </si>
  <si>
    <t>hemerythrin</t>
  </si>
  <si>
    <t>ABUW_2391</t>
  </si>
  <si>
    <t>ABUW_2554</t>
  </si>
  <si>
    <t>ABUW_0011</t>
  </si>
  <si>
    <t>iron-sulfur cluster assembly accessory protein</t>
  </si>
  <si>
    <t>ABUW_3575</t>
  </si>
  <si>
    <t>serine hydrolase domain-containing  protein</t>
  </si>
  <si>
    <t>ABUW_2437</t>
  </si>
  <si>
    <t>ABUW_3865</t>
  </si>
  <si>
    <t>putative flavoprotein</t>
  </si>
  <si>
    <t>ABUW_1904</t>
  </si>
  <si>
    <t>antibiotic biosynthesis monooxygenase</t>
  </si>
  <si>
    <t>ABUW_3446</t>
  </si>
  <si>
    <t>RhtB family transporter</t>
  </si>
  <si>
    <t>ABUW_1944</t>
  </si>
  <si>
    <t>ADP-ribose pyrophosphatase</t>
  </si>
  <si>
    <t>ABUW_2720</t>
  </si>
  <si>
    <t>ABUW_1059</t>
  </si>
  <si>
    <t>ABUW_2093</t>
  </si>
  <si>
    <t>GntP family transporter</t>
  </si>
  <si>
    <t>ABUW_3443</t>
  </si>
  <si>
    <t>alcohol dehydrogenase, zinc-binding</t>
  </si>
  <si>
    <t>ABUW_3058</t>
  </si>
  <si>
    <t>putative metal-dependent hydrolase</t>
  </si>
  <si>
    <t>ABUW_1657</t>
  </si>
  <si>
    <t>ABUW_2578</t>
  </si>
  <si>
    <t>type VI secretion system effector, Hcp1 family</t>
  </si>
  <si>
    <t>ABUW_0053</t>
  </si>
  <si>
    <t>UPF0391 membrane protein</t>
  </si>
  <si>
    <t>ABUW_3113</t>
  </si>
  <si>
    <t>Sua5/YciO/YrdC/YwlC family protein</t>
  </si>
  <si>
    <t>ABUW_2410</t>
  </si>
  <si>
    <t>glutathione S-transferase family protein</t>
  </si>
  <si>
    <t>ABUW_3574</t>
  </si>
  <si>
    <t>ABUW_2860</t>
  </si>
  <si>
    <t>ABUW_0372</t>
  </si>
  <si>
    <t>phage shock protein C</t>
  </si>
  <si>
    <t>ABUW_1003</t>
  </si>
  <si>
    <t>MFS family drug transporter</t>
  </si>
  <si>
    <t>ABUW_0217</t>
  </si>
  <si>
    <t>ABUW_0793</t>
  </si>
  <si>
    <t>ABUW_1786</t>
  </si>
  <si>
    <t>ABUW_0928</t>
  </si>
  <si>
    <t>lytic transglycosylase, catalytic</t>
  </si>
  <si>
    <t>ABUW_3149</t>
  </si>
  <si>
    <t>ABUW_2835</t>
  </si>
  <si>
    <t>oxidoreductase, FAD/FMN-binding</t>
  </si>
  <si>
    <t>ABUW_2703</t>
  </si>
  <si>
    <t>ABUW_2787</t>
  </si>
  <si>
    <t>NADP-dependent fatty aldehyde dehydrogenase</t>
  </si>
  <si>
    <t>ABUW_2803</t>
  </si>
  <si>
    <t>ABUW_1905</t>
  </si>
  <si>
    <t>ABUW_0104</t>
  </si>
  <si>
    <t>secretory lipase</t>
  </si>
  <si>
    <t>ABUW_1256</t>
  </si>
  <si>
    <t>ABUW_1572</t>
  </si>
  <si>
    <t>short-chain dehydrogenase/reductase</t>
  </si>
  <si>
    <t>ABUW_0302</t>
  </si>
  <si>
    <t>ABUW_0449</t>
  </si>
  <si>
    <t>ABUW_2449</t>
  </si>
  <si>
    <t>putative SAM-dependent methyltransferase</t>
  </si>
  <si>
    <t>ABUW_1146</t>
  </si>
  <si>
    <t>proline dipeptidase</t>
  </si>
  <si>
    <t>ABUW_3524</t>
  </si>
  <si>
    <t>ABUW_0521</t>
  </si>
  <si>
    <t>ABUW_2143</t>
  </si>
  <si>
    <t>ABUW_0768</t>
  </si>
  <si>
    <t>ABUW_3441</t>
  </si>
  <si>
    <t>ABUW_2594</t>
  </si>
  <si>
    <t>glutathione-dependent formaldehyde dehydrogenase</t>
  </si>
  <si>
    <t>ABUW_1634</t>
  </si>
  <si>
    <t>spore coat protein U</t>
  </si>
  <si>
    <t>ABUW_1761</t>
  </si>
  <si>
    <t>ABUW_3204</t>
  </si>
  <si>
    <t>amidohydrolase</t>
  </si>
  <si>
    <t>ABUW_1638</t>
  </si>
  <si>
    <t>chorismate mutase</t>
  </si>
  <si>
    <t>ABUW_0301</t>
  </si>
  <si>
    <t>ABUW_1471</t>
  </si>
  <si>
    <t>ABUW_1264</t>
  </si>
  <si>
    <t>ABUW_2373</t>
  </si>
  <si>
    <t>ABUW_2639</t>
  </si>
  <si>
    <t>universal stress protein family</t>
  </si>
  <si>
    <t>ABUW_2692</t>
  </si>
  <si>
    <t>hypothetical protein (pseudogene: nonfunctional due to frameshift)</t>
  </si>
  <si>
    <t>ABUW_0184</t>
  </si>
  <si>
    <t>Na+/solute symporter</t>
  </si>
  <si>
    <t>ABUW_1573</t>
  </si>
  <si>
    <t>acyl-CoA dehydrogenase</t>
  </si>
  <si>
    <t>ABUW_2933</t>
  </si>
  <si>
    <t>aldose 1-epimerase</t>
  </si>
  <si>
    <t>ABUW_0207</t>
  </si>
  <si>
    <t>pirin family protein</t>
  </si>
  <si>
    <t>ABUW_1939</t>
  </si>
  <si>
    <t>2-hydroxy-3-oxopropionate reductase</t>
  </si>
  <si>
    <t>ABUW_0072</t>
  </si>
  <si>
    <t>peptidase M15 family</t>
  </si>
  <si>
    <t>ABUW_1564</t>
  </si>
  <si>
    <t>ABUW_1888</t>
  </si>
  <si>
    <t>saccharopine dehydrogenase</t>
  </si>
  <si>
    <t>ABUW_1594</t>
  </si>
  <si>
    <t>ABUW_0336</t>
  </si>
  <si>
    <t>ABUW_1588</t>
  </si>
  <si>
    <t>ubiquinone biosynthesis protein COQ7</t>
  </si>
  <si>
    <t>ABUW_1943</t>
  </si>
  <si>
    <t>nicotinamide phosphoribosyltransferase</t>
  </si>
  <si>
    <t>ABUW_3158</t>
  </si>
  <si>
    <t>ABUW_1629</t>
  </si>
  <si>
    <t>ABUW_1143</t>
  </si>
  <si>
    <t>ABUW_2156</t>
  </si>
  <si>
    <t>ABUW_1792</t>
  </si>
  <si>
    <t>ABUW_2922</t>
  </si>
  <si>
    <t>ABUW_1661</t>
  </si>
  <si>
    <t>ABUW_1165</t>
  </si>
  <si>
    <t>pirin domain protein</t>
  </si>
  <si>
    <t>ABUW_1987</t>
  </si>
  <si>
    <t>ABUW_0172</t>
  </si>
  <si>
    <t>ribosomal RNA small subunit  methyltransferase E</t>
  </si>
  <si>
    <t>ABUW_0646</t>
  </si>
  <si>
    <t>glycosylase/bleomycin  resistance/fosfomycin  resistance/dioxygenase  domain-containing protein</t>
  </si>
  <si>
    <t>ABUWs001</t>
  </si>
  <si>
    <t xml:space="preserve">small RNA </t>
  </si>
  <si>
    <t>ABUWs008</t>
  </si>
  <si>
    <t>ABUWs009</t>
  </si>
  <si>
    <t>ABUWs011</t>
  </si>
  <si>
    <t>ABUWs017</t>
  </si>
  <si>
    <t>ABUWs030</t>
  </si>
  <si>
    <t>ABUWs033</t>
  </si>
  <si>
    <t>ABUWs042</t>
  </si>
  <si>
    <t>ABUWs043</t>
  </si>
  <si>
    <t>ABUWs044</t>
  </si>
  <si>
    <t>ABUWs046</t>
  </si>
  <si>
    <t>ABUWs047</t>
  </si>
  <si>
    <t>ABUWs048</t>
  </si>
  <si>
    <t>ABUWs050</t>
  </si>
  <si>
    <t>ABUWs052</t>
  </si>
  <si>
    <t>ABUWs056</t>
  </si>
  <si>
    <t>ABUWs069</t>
  </si>
  <si>
    <t>ABUWs014</t>
  </si>
  <si>
    <t>ABUWs049</t>
  </si>
  <si>
    <t>ABUWs036</t>
  </si>
  <si>
    <t>ABUWs029</t>
  </si>
  <si>
    <t>ABUWs026</t>
  </si>
  <si>
    <t>ABUWs024</t>
  </si>
  <si>
    <t>ABUWs018</t>
  </si>
  <si>
    <t>ABUWs064</t>
  </si>
  <si>
    <t>ABUWs062</t>
  </si>
  <si>
    <t>ABUWs003</t>
  </si>
  <si>
    <t>ABUWs068</t>
  </si>
  <si>
    <t>ABUWs073</t>
  </si>
  <si>
    <t>ABUWs019</t>
  </si>
  <si>
    <t>ABUWs010</t>
  </si>
  <si>
    <t>ABUWs035</t>
  </si>
  <si>
    <t>ABUWs071</t>
  </si>
  <si>
    <t>ABUW_0077</t>
  </si>
  <si>
    <t>hutU</t>
  </si>
  <si>
    <t>urocanate hydratase</t>
  </si>
  <si>
    <t>ABUW_1464</t>
  </si>
  <si>
    <t>mmsA2</t>
  </si>
  <si>
    <t>methylmalonate-semialdehyde dehydrogenase</t>
  </si>
  <si>
    <t>ABUW_1726</t>
  </si>
  <si>
    <t>D-amino acid dehydrogenase 3 small subunit</t>
  </si>
  <si>
    <t>ABUW_2452</t>
  </si>
  <si>
    <t>isovaleryl-CoA dehydrogenase</t>
  </si>
  <si>
    <t>ABUW_3018</t>
  </si>
  <si>
    <t>ggt</t>
  </si>
  <si>
    <t>gamma-glutamyltransferase</t>
  </si>
  <si>
    <t>ABUW_3214</t>
  </si>
  <si>
    <t>gcdH</t>
  </si>
  <si>
    <t>glutaryl-CoA dehydrogenase</t>
  </si>
  <si>
    <t>ABUW_3217</t>
  </si>
  <si>
    <t>add2</t>
  </si>
  <si>
    <t>ABUW_3463</t>
  </si>
  <si>
    <t>leuC</t>
  </si>
  <si>
    <t>3-isopropylmalate dehydratase, large  subunit</t>
  </si>
  <si>
    <t xml:space="preserve">Amino acid metabolism </t>
  </si>
  <si>
    <t>ABUW_1266</t>
  </si>
  <si>
    <t>regulator protein, putative</t>
  </si>
  <si>
    <t>ABUW_3665</t>
  </si>
  <si>
    <t>cadR</t>
  </si>
  <si>
    <t xml:space="preserve">Transcriptional regulator </t>
  </si>
  <si>
    <t>ABUW_3615</t>
  </si>
  <si>
    <t>algR</t>
  </si>
  <si>
    <t>alginate biosynthesis regulatory protein</t>
  </si>
  <si>
    <t>ABUW_0855</t>
  </si>
  <si>
    <t>transcriptional regulator, HxlR family</t>
  </si>
  <si>
    <t>ABUW_0257</t>
  </si>
  <si>
    <t>ompR</t>
  </si>
  <si>
    <t>two-component system response regulator protein</t>
  </si>
  <si>
    <t>ABUW_0942</t>
  </si>
  <si>
    <t>ABUW_3209</t>
  </si>
  <si>
    <t>LysR-family transcriptional regulator</t>
  </si>
  <si>
    <t>ABUW_0219</t>
  </si>
  <si>
    <t>ABUW_0190</t>
  </si>
  <si>
    <t>ABUW_2354</t>
  </si>
  <si>
    <t>ABUW_2775</t>
  </si>
  <si>
    <t>vanR</t>
  </si>
  <si>
    <t>ABUW_3653</t>
  </si>
  <si>
    <t>nrdR</t>
  </si>
  <si>
    <t>transcriptional regulator NrdR</t>
  </si>
  <si>
    <t>ABUW_3741</t>
  </si>
  <si>
    <t>zur</t>
  </si>
  <si>
    <t>transcriptional regulator, Fur family</t>
  </si>
  <si>
    <t>ABUW_0175</t>
  </si>
  <si>
    <t>acsA</t>
  </si>
  <si>
    <t>acetate--CoA ligase</t>
  </si>
  <si>
    <t>ABUW_0218</t>
  </si>
  <si>
    <t>aldo-keto reductase</t>
  </si>
  <si>
    <t>ABUW_0662</t>
  </si>
  <si>
    <t>NADPH dehydrogenase</t>
  </si>
  <si>
    <t>ABUW_1227</t>
  </si>
  <si>
    <t>ABUW_1467</t>
  </si>
  <si>
    <t>ABUW_1887</t>
  </si>
  <si>
    <t>oxidoreductase FMN-binding</t>
  </si>
  <si>
    <t>ABUW_2099</t>
  </si>
  <si>
    <t>acetyl-CoA acetyltransferase</t>
  </si>
  <si>
    <t>ABUW_2411</t>
  </si>
  <si>
    <t>ABUW_2435</t>
  </si>
  <si>
    <t>ABUW_2458</t>
  </si>
  <si>
    <t>ABUW_2770</t>
  </si>
  <si>
    <t>GMC oxidoreductase</t>
  </si>
  <si>
    <t>ABUW_3806</t>
  </si>
  <si>
    <t>acnD</t>
  </si>
  <si>
    <t>2-methylisocitrate dehydratase, Fe/S-dependent</t>
  </si>
  <si>
    <t>ABUW_3849</t>
  </si>
  <si>
    <t>short chain dehydrogenase</t>
  </si>
  <si>
    <t>ABUW_2097</t>
  </si>
  <si>
    <t>atoA</t>
  </si>
  <si>
    <t>3-oxoacid CoA-transferase, subunit B</t>
  </si>
  <si>
    <t>ABUW_3346</t>
  </si>
  <si>
    <t>acnA</t>
  </si>
  <si>
    <t>aconitate hydratase 1</t>
  </si>
  <si>
    <t>ABUW_3395</t>
  </si>
  <si>
    <t>ackA</t>
  </si>
  <si>
    <t>acetate kinase</t>
  </si>
  <si>
    <t>ABUW_3396</t>
  </si>
  <si>
    <t>pta</t>
  </si>
  <si>
    <t>phosphate acetyltransferase</t>
  </si>
  <si>
    <t>ABUW_2888</t>
  </si>
  <si>
    <t>aceA</t>
  </si>
  <si>
    <t>isocitrate lyase</t>
  </si>
  <si>
    <t xml:space="preserve">TCA Cycle </t>
  </si>
  <si>
    <t>ABUW_0055</t>
  </si>
  <si>
    <t>glucose sorbosone dehydrogenase</t>
  </si>
  <si>
    <t>ABUW_0191</t>
  </si>
  <si>
    <t>ABUW_1064</t>
  </si>
  <si>
    <t>ABUW_1111</t>
  </si>
  <si>
    <t>aldehyde dehydrogenase</t>
  </si>
  <si>
    <t>ABUW_1521</t>
  </si>
  <si>
    <t>sndH1</t>
  </si>
  <si>
    <t>L-sorbosone dehydrogenase</t>
  </si>
  <si>
    <t>ABUW_1621</t>
  </si>
  <si>
    <t>ald1</t>
  </si>
  <si>
    <t>ABUW_2092</t>
  </si>
  <si>
    <t>bdhA</t>
  </si>
  <si>
    <t>3-hydroxybutyrate dehydrogenase</t>
  </si>
  <si>
    <t>ABUW_2126</t>
  </si>
  <si>
    <t>zinc-binding alcohol dehydrogenase</t>
  </si>
  <si>
    <t>ABUW_2128</t>
  </si>
  <si>
    <t>lpdA2</t>
  </si>
  <si>
    <t>ABUW_2129</t>
  </si>
  <si>
    <t>acoC</t>
  </si>
  <si>
    <t>dihydrolipoamide acetyltransferase</t>
  </si>
  <si>
    <t>ABUW_2398</t>
  </si>
  <si>
    <t>mdcE</t>
  </si>
  <si>
    <t>malonate decarboxylase, gamma subunit</t>
  </si>
  <si>
    <t>ABUW_3123</t>
  </si>
  <si>
    <t>otsA</t>
  </si>
  <si>
    <t>trehalose-6-phosphate synthase</t>
  </si>
  <si>
    <t>ABUW_1671</t>
  </si>
  <si>
    <t>tal</t>
  </si>
  <si>
    <t>transaldolase</t>
  </si>
  <si>
    <t>ABUW_2780</t>
  </si>
  <si>
    <t>hcaC</t>
  </si>
  <si>
    <t>feruloyl-CoA synthetase</t>
  </si>
  <si>
    <t>ABUW_1712</t>
  </si>
  <si>
    <t>moaCB</t>
  </si>
  <si>
    <t>molybdenum cofactor biosynthesis protein C</t>
  </si>
  <si>
    <t>ABUW_1197</t>
  </si>
  <si>
    <t>xdhB</t>
  </si>
  <si>
    <t>xanthine dehydrogenase, molybdopterin binding subunit</t>
  </si>
  <si>
    <t>ABUW_2098</t>
  </si>
  <si>
    <t>atoE</t>
  </si>
  <si>
    <t>short-chain fatty acid transporter</t>
  </si>
  <si>
    <t>ABUW_3808</t>
  </si>
  <si>
    <t>prpB</t>
  </si>
  <si>
    <t>methylisocitrate lyase</t>
  </si>
  <si>
    <t>ABUW_3573</t>
  </si>
  <si>
    <t>fadA</t>
  </si>
  <si>
    <t>acetyl-CoA C-acyltransferase FadA</t>
  </si>
  <si>
    <t>lpxL</t>
  </si>
  <si>
    <t>lipid A biosynthesis lauroyl acyltransferase</t>
  </si>
  <si>
    <t>ABUW_2096</t>
  </si>
  <si>
    <t>atoD</t>
  </si>
  <si>
    <t>3-oxoacid CoA-transferase, subunit A</t>
  </si>
  <si>
    <t>ABUW_0057</t>
  </si>
  <si>
    <t>formate/nitrite transporter family</t>
  </si>
  <si>
    <t>ABUW_1583</t>
  </si>
  <si>
    <t>kdpC</t>
  </si>
  <si>
    <t>K+-transporting ATPase, C subunit</t>
  </si>
  <si>
    <t>ABUW_1886</t>
  </si>
  <si>
    <t>cpo</t>
  </si>
  <si>
    <t>alpha/beta hydrolase</t>
  </si>
  <si>
    <t>ABUW_2333</t>
  </si>
  <si>
    <t>gltI</t>
  </si>
  <si>
    <t>glutamate/aspartate ABC transporter, periplasmic glutamate/aspartate-binding protein</t>
  </si>
  <si>
    <t>ABUW_2380</t>
  </si>
  <si>
    <t>tauC</t>
  </si>
  <si>
    <t>taurine transport system permease protein</t>
  </si>
  <si>
    <t>ABUW_2381</t>
  </si>
  <si>
    <t>tauB</t>
  </si>
  <si>
    <t>taurine import ATP-binding protein</t>
  </si>
  <si>
    <t>ABUW_2430</t>
  </si>
  <si>
    <t>transporter, LysE family</t>
  </si>
  <si>
    <t>ABUW_2708</t>
  </si>
  <si>
    <t>Heavy metal Transport detoxification</t>
  </si>
  <si>
    <t>ABUW_3320</t>
  </si>
  <si>
    <t>copB</t>
  </si>
  <si>
    <t>copper resistance protein B</t>
  </si>
  <si>
    <t>ABUW_2330</t>
  </si>
  <si>
    <t>gltL</t>
  </si>
  <si>
    <t>glutamate/aspartate transport ATP-binding protein GltL</t>
  </si>
  <si>
    <t>ABUW_3019</t>
  </si>
  <si>
    <t>emrB</t>
  </si>
  <si>
    <t>multidrug resistance protein B</t>
  </si>
  <si>
    <t>ABUW_1015</t>
  </si>
  <si>
    <t>carO</t>
  </si>
  <si>
    <t>outer membrane protein CarO</t>
  </si>
  <si>
    <t>ABUW_3321</t>
  </si>
  <si>
    <t>copA</t>
  </si>
  <si>
    <t>copper resistance protein A</t>
  </si>
  <si>
    <t>ABUW_2332</t>
  </si>
  <si>
    <t>gltJ</t>
  </si>
  <si>
    <t>glutamate/aspartate transport system permease protein GltJ</t>
  </si>
  <si>
    <t>actP2</t>
  </si>
  <si>
    <t>copper-translocating P-type ATPase</t>
  </si>
  <si>
    <t xml:space="preserve">Transporters </t>
  </si>
  <si>
    <t>ABUW_0189</t>
  </si>
  <si>
    <t>uvrA</t>
  </si>
  <si>
    <t>excinuclease ABC, A subunit</t>
  </si>
  <si>
    <t>ABUW_2431</t>
  </si>
  <si>
    <t>umuD</t>
  </si>
  <si>
    <t>DNA polymerase V component</t>
  </si>
  <si>
    <t>ABUW_2210</t>
  </si>
  <si>
    <t>mfd</t>
  </si>
  <si>
    <t>transcription-repair coupling factor</t>
  </si>
  <si>
    <t>ABUW_0133</t>
  </si>
  <si>
    <t>ribosomal protein S30EA/sigma 54  modulation protein</t>
  </si>
  <si>
    <t>ABUW_0687</t>
  </si>
  <si>
    <t>ecnB</t>
  </si>
  <si>
    <t>entericidin EcnAB</t>
  </si>
  <si>
    <t>ABUW_2737</t>
  </si>
  <si>
    <t>clpB</t>
  </si>
  <si>
    <t>ATP-dependent chaperone ClpB</t>
  </si>
  <si>
    <t>ABUW_3252</t>
  </si>
  <si>
    <t>raiA</t>
  </si>
  <si>
    <t>ribosomal subunit interface protein</t>
  </si>
  <si>
    <t>ABUW_3473</t>
  </si>
  <si>
    <t>ABUW_3515</t>
  </si>
  <si>
    <t>cbpA</t>
  </si>
  <si>
    <t>curved DNA-binding protein</t>
  </si>
  <si>
    <t>Stress response</t>
  </si>
  <si>
    <t>ABUW_0537</t>
  </si>
  <si>
    <t>tRNA</t>
  </si>
  <si>
    <t>ABUW_0906</t>
  </si>
  <si>
    <t>ABUW_3219</t>
  </si>
  <si>
    <t>ABUW_3546</t>
  </si>
  <si>
    <t>ABUW_0231</t>
  </si>
  <si>
    <t>ABUW_1732</t>
  </si>
  <si>
    <t>ntrC</t>
  </si>
  <si>
    <t>nitrogen metabolism transcriptional  regulator, NtrC, Fis Family</t>
  </si>
  <si>
    <t>ABUW_3639</t>
  </si>
  <si>
    <t>gacA</t>
  </si>
  <si>
    <t>response regulator</t>
  </si>
  <si>
    <t>ABUW_0944</t>
  </si>
  <si>
    <t>oxidoreductase alpha (molybdopterin) subunit</t>
  </si>
  <si>
    <t>ABUW_2122</t>
  </si>
  <si>
    <t>ABUW_2389</t>
  </si>
  <si>
    <t>cioA</t>
  </si>
  <si>
    <t>cytochrome bd ubiquinol oxidase, subunit I</t>
  </si>
  <si>
    <t>ABUW_2390</t>
  </si>
  <si>
    <t>cioB</t>
  </si>
  <si>
    <t>cytochrome D ubiquinol oxidase, subunit II</t>
  </si>
  <si>
    <t>ABUW_2503</t>
  </si>
  <si>
    <t>hppD</t>
  </si>
  <si>
    <t>4-hydroxyphenylpyruvate dioxygenase</t>
  </si>
  <si>
    <t>ABUW_2603</t>
  </si>
  <si>
    <t>bccA</t>
  </si>
  <si>
    <t>carbamoyl-phosphate synthase</t>
  </si>
  <si>
    <t>ABUW_2881</t>
  </si>
  <si>
    <t>ureE</t>
  </si>
  <si>
    <t>urease accessory protein E</t>
  </si>
  <si>
    <t>ABUW_2436</t>
  </si>
  <si>
    <t>katE</t>
  </si>
  <si>
    <t>catalase</t>
  </si>
  <si>
    <t>ABUW_2504</t>
  </si>
  <si>
    <t>ABUW_3469</t>
  </si>
  <si>
    <t>katG</t>
  </si>
  <si>
    <t>catalase/peroxidase HPI</t>
  </si>
  <si>
    <t>ABUW_1501</t>
  </si>
  <si>
    <t>pqiA2</t>
  </si>
  <si>
    <t>paraquat-inducible protein A</t>
  </si>
  <si>
    <t>ABUW_2356</t>
  </si>
  <si>
    <t>msrB</t>
  </si>
  <si>
    <t>methionine-R-sulfoxide reductase</t>
  </si>
  <si>
    <t>ABUW_3125</t>
  </si>
  <si>
    <t>bfr2</t>
  </si>
  <si>
    <t>bacterioferritin</t>
  </si>
  <si>
    <t>ABUW_0885</t>
  </si>
  <si>
    <t>biofilm-associated protein</t>
  </si>
  <si>
    <t>ABUW_1631</t>
  </si>
  <si>
    <t>ABUW_3390</t>
  </si>
  <si>
    <t>gapN</t>
  </si>
  <si>
    <t>ABUW_3429</t>
  </si>
  <si>
    <t>calB</t>
  </si>
  <si>
    <t>ABUW_2779</t>
  </si>
  <si>
    <t>hcaB</t>
  </si>
  <si>
    <t>ABUW_0912</t>
  </si>
  <si>
    <t>glpD</t>
  </si>
  <si>
    <t>glycerol-3-phosphate dehydrogenase</t>
  </si>
  <si>
    <t>ABUW_1843</t>
  </si>
  <si>
    <t>quiA</t>
  </si>
  <si>
    <t>quinate/shikimate dehydrogenase</t>
  </si>
  <si>
    <t>cydB</t>
  </si>
  <si>
    <t>ABUW_1196</t>
  </si>
  <si>
    <t>xdhA</t>
  </si>
  <si>
    <t>xanthine dehydrogenase, small subunit</t>
  </si>
  <si>
    <t>ABUW_1546</t>
  </si>
  <si>
    <t>rplI</t>
  </si>
  <si>
    <t>ribosomal protein L9</t>
  </si>
  <si>
    <t>ABUW_2937</t>
  </si>
  <si>
    <t>def2</t>
  </si>
  <si>
    <t>peptide deformylase</t>
  </si>
  <si>
    <t>ABUW_3284</t>
  </si>
  <si>
    <t>rplT</t>
  </si>
  <si>
    <t>ribosomal protein L20</t>
  </si>
  <si>
    <t>ABUW_3322</t>
  </si>
  <si>
    <t>exonuclease V beta chain</t>
  </si>
  <si>
    <t>ABUW_3325</t>
  </si>
  <si>
    <t>ABUW_1871</t>
  </si>
  <si>
    <t>pcaD2</t>
  </si>
  <si>
    <t>3-oxoadipate enol-lactonase</t>
  </si>
  <si>
    <t>ABUW_1468</t>
  </si>
  <si>
    <t>LmbE-like protein</t>
  </si>
  <si>
    <t>ABUW_1470</t>
  </si>
  <si>
    <t>glycosyl transferase, family 2</t>
  </si>
  <si>
    <t>ABUW_2425</t>
  </si>
  <si>
    <t>acetyltransferase, gnat family</t>
  </si>
  <si>
    <t>ABUW_2453</t>
  </si>
  <si>
    <t>methylcrotonoyl-CoA carboxylase beta chain</t>
  </si>
  <si>
    <t>ABUW_2454</t>
  </si>
  <si>
    <t>mgh</t>
  </si>
  <si>
    <t>3-methylglutaconyl-CoA hydratase</t>
  </si>
  <si>
    <t>ABUW_2455</t>
  </si>
  <si>
    <t>methylcrotonoyl-CoA carboxylase subunit alpha</t>
  </si>
  <si>
    <t>ABUW_2456</t>
  </si>
  <si>
    <t>hydroxymethylglutaryl-CoA lyase</t>
  </si>
  <si>
    <t>ABUW_2506</t>
  </si>
  <si>
    <t>3-hydroxy-3-methylglutaryl-CoA lyase</t>
  </si>
  <si>
    <t>ABUW_1021</t>
  </si>
  <si>
    <t>cysP</t>
  </si>
  <si>
    <t>thiosulfate-binding protein</t>
  </si>
  <si>
    <t>ABUW_1469</t>
  </si>
  <si>
    <t>methyltransferase type 12</t>
  </si>
  <si>
    <t>ABUW_2433</t>
  </si>
  <si>
    <t>KGG domain-containing protein</t>
  </si>
  <si>
    <t>ABUW_2440</t>
  </si>
  <si>
    <t>surface antigen</t>
  </si>
  <si>
    <t>ABUW_3588</t>
  </si>
  <si>
    <t>lipoprotein, putative</t>
  </si>
  <si>
    <t>ABUW_3874</t>
  </si>
  <si>
    <t>ABUW_3875</t>
  </si>
  <si>
    <t>ABUW_0850</t>
  </si>
  <si>
    <t>lolA</t>
  </si>
  <si>
    <t>outer membrane lipoprotein carrier protein LolA</t>
  </si>
  <si>
    <t>ABUW_1630</t>
  </si>
  <si>
    <t>pepN</t>
  </si>
  <si>
    <t>peptidase M1, alanyl aminopeptidase</t>
  </si>
  <si>
    <t>ABUW_3807</t>
  </si>
  <si>
    <t>prpC</t>
  </si>
  <si>
    <t>2-methylcitrate synthase</t>
  </si>
  <si>
    <t>ABUW_1794</t>
  </si>
  <si>
    <t>ABUW_1020</t>
  </si>
  <si>
    <t>ABUW_1113</t>
  </si>
  <si>
    <t>indole-3-pyruvate decarboxylase</t>
  </si>
  <si>
    <t>ABUW_2448</t>
  </si>
  <si>
    <t>beta-barrel domain-containing outer  membrane protein</t>
  </si>
  <si>
    <t>ABUW_2606</t>
  </si>
  <si>
    <t>glycoside hydrolase/deacetylase family protein</t>
  </si>
  <si>
    <t>Detoxification</t>
  </si>
  <si>
    <t>ABUW_3026</t>
  </si>
  <si>
    <t>glyoxalase</t>
  </si>
  <si>
    <t>ABUW_3124</t>
  </si>
  <si>
    <t>ABUW_3383</t>
  </si>
  <si>
    <t>ABUW_3664</t>
  </si>
  <si>
    <t>cadA</t>
  </si>
  <si>
    <t>heavy metal detoxification protein</t>
  </si>
  <si>
    <t>ABUW_3309</t>
  </si>
  <si>
    <t>hyi</t>
  </si>
  <si>
    <t>hydroxypyruvate isomerase</t>
  </si>
  <si>
    <t>ABUW_0156</t>
  </si>
  <si>
    <t>aceF</t>
  </si>
  <si>
    <t>pyruvate dehydrogenase complex dihydrolipoamide acetyltransferase</t>
  </si>
  <si>
    <t>ABUW_3467</t>
  </si>
  <si>
    <t>nudH</t>
  </si>
  <si>
    <t>(di)nucleoside polyphosphate hydrolase</t>
  </si>
  <si>
    <t>ABUW_2721</t>
  </si>
  <si>
    <t>Putative O-methyl transferase</t>
  </si>
  <si>
    <t>ABUW_2284</t>
  </si>
  <si>
    <t>npdA</t>
  </si>
  <si>
    <t>NAD-dependent deacetylase regulatory protein</t>
  </si>
  <si>
    <t xml:space="preserve">LemA Family protein </t>
  </si>
  <si>
    <t>HYpothetical protein</t>
  </si>
  <si>
    <t>Iron-containing redox enzyme family protein</t>
  </si>
  <si>
    <t>Solute carrier 5 family, sodium/glucose transporters a</t>
  </si>
  <si>
    <t>tolA_full family protein</t>
  </si>
  <si>
    <t>rRNA small subunit methyltransferase 1</t>
  </si>
  <si>
    <t>undecaprenyl-diphosphatase</t>
  </si>
  <si>
    <t>cell division protein ZapE</t>
  </si>
  <si>
    <t>nucleoside triphosphate pyrophosphohydrolase</t>
  </si>
  <si>
    <t xml:space="preserve">Virulence </t>
  </si>
  <si>
    <t xml:space="preserve">Energy production and conversion </t>
  </si>
  <si>
    <t>Nucleotide biosynthesis</t>
  </si>
  <si>
    <t xml:space="preserve">Proton ion translocation / ATP synthesis </t>
  </si>
  <si>
    <t xml:space="preserve">DNA repair/metabolism </t>
  </si>
  <si>
    <t xml:space="preserve">Cell adhesion / motility </t>
  </si>
  <si>
    <t xml:space="preserve">Membrane proteins </t>
  </si>
  <si>
    <t>General metabolism</t>
  </si>
  <si>
    <t xml:space="preserve">Iron acqusition </t>
  </si>
  <si>
    <t>Lipid transport / metabolism</t>
  </si>
  <si>
    <t>Fatty acid metabolism</t>
  </si>
  <si>
    <t>ABUW_0028</t>
  </si>
  <si>
    <t>Hypothetical sulfite Transporter</t>
  </si>
  <si>
    <t>ABUW_0068</t>
  </si>
  <si>
    <t>glyoxalase/bleomycin resistance protein/dioxygenase</t>
  </si>
  <si>
    <t>ABUW_0119</t>
  </si>
  <si>
    <t>ABUW_0166</t>
  </si>
  <si>
    <t>ABUW_0300</t>
  </si>
  <si>
    <t>ABUW_0334</t>
  </si>
  <si>
    <t>ABUW_0461</t>
  </si>
  <si>
    <t>ABUW_0482</t>
  </si>
  <si>
    <t>ABUW_0500</t>
  </si>
  <si>
    <t>ABUW_0519</t>
  </si>
  <si>
    <t>ABUW_0815</t>
  </si>
  <si>
    <t>phage integrase family</t>
  </si>
  <si>
    <t>ABUW_0822</t>
  </si>
  <si>
    <t>ABUW_0863</t>
  </si>
  <si>
    <t>ABUW_0991</t>
  </si>
  <si>
    <t>ABUW_1148</t>
  </si>
  <si>
    <t>glycine betaine transporter OpuD</t>
  </si>
  <si>
    <t>ABUW_1226</t>
  </si>
  <si>
    <t>4-carboxymuconolactone decarboxylase</t>
  </si>
  <si>
    <t>ABUW_1262</t>
  </si>
  <si>
    <t>ABUW_1481</t>
  </si>
  <si>
    <t>oxidoreductase, short chain dehydrogenase/reductase family</t>
  </si>
  <si>
    <t>ABUW_1522</t>
  </si>
  <si>
    <t>acetyltransferase, gnat family </t>
  </si>
  <si>
    <t>ABUW_1529</t>
  </si>
  <si>
    <t>ABUW_1675</t>
  </si>
  <si>
    <t>ABUW_1844</t>
  </si>
  <si>
    <t>ABUW_1890</t>
  </si>
  <si>
    <t>transcriptional regulator, MerR family</t>
  </si>
  <si>
    <t>ABUW_1989</t>
  </si>
  <si>
    <t>ABUW_2052</t>
  </si>
  <si>
    <t>fimbrial subunit</t>
  </si>
  <si>
    <t>ABUW_2144</t>
  </si>
  <si>
    <t>ABUW_2148</t>
  </si>
  <si>
    <t>ABUW_2225</t>
  </si>
  <si>
    <t>heme-binding protein A</t>
  </si>
  <si>
    <t>ABUW_2244</t>
  </si>
  <si>
    <t>ABUW_2320</t>
  </si>
  <si>
    <t>ABUW_2630</t>
  </si>
  <si>
    <t>ABUW_2635</t>
  </si>
  <si>
    <t>GNAT family N-acetyltransferase</t>
  </si>
  <si>
    <t>OmpA family protein </t>
  </si>
  <si>
    <t>ABUW_2730</t>
  </si>
  <si>
    <t>ABUW_3081</t>
  </si>
  <si>
    <t>ferredoxin</t>
  </si>
  <si>
    <t>ABUW_3157</t>
  </si>
  <si>
    <t>ABUW_3215</t>
  </si>
  <si>
    <t>ABUW_3230</t>
  </si>
  <si>
    <t>ABUW_3287</t>
  </si>
  <si>
    <t>ABUW_3408</t>
  </si>
  <si>
    <t>hypothetical Sel1 domain protein</t>
  </si>
  <si>
    <t>ABUW_3418</t>
  </si>
  <si>
    <t>ABUW_3618</t>
  </si>
  <si>
    <t>Fe(II) trafficking protein</t>
  </si>
  <si>
    <t>ABUW_3491</t>
  </si>
  <si>
    <t>type III effector HopPmaJ</t>
  </si>
  <si>
    <t>ABUW_3891</t>
  </si>
  <si>
    <t>integral membrane protein TerC</t>
  </si>
  <si>
    <t>ABUW_3901</t>
  </si>
  <si>
    <t>actP1</t>
  </si>
  <si>
    <t>ABUW_2707</t>
  </si>
  <si>
    <t>aesT</t>
  </si>
  <si>
    <t>esterase</t>
  </si>
  <si>
    <t>ABUW_2844</t>
  </si>
  <si>
    <t>alkyl hydroperoxide reductase, F subunit</t>
  </si>
  <si>
    <t>ahpF2</t>
  </si>
  <si>
    <t>ABUW_2723</t>
  </si>
  <si>
    <t>caiD</t>
  </si>
  <si>
    <t>ABUW_2530</t>
  </si>
  <si>
    <t>enoyl-coA hydratase</t>
  </si>
  <si>
    <t>cobU</t>
  </si>
  <si>
    <t>ABUW_2175</t>
  </si>
  <si>
    <t>bifunctional adenosylcobalamin biosynthesis protein CobP</t>
  </si>
  <si>
    <t>fahA</t>
  </si>
  <si>
    <t>ABUW_0070</t>
  </si>
  <si>
    <t>fumarylacetoacetase</t>
  </si>
  <si>
    <t>ABUWs023</t>
  </si>
  <si>
    <t>ABUW_0069</t>
  </si>
  <si>
    <t>maiA</t>
  </si>
  <si>
    <t>maleylacetoacetate isomerase </t>
  </si>
  <si>
    <t>murA</t>
  </si>
  <si>
    <t>UDP-N-acetylglucosamine 1-carboxyvinyltransferase</t>
  </si>
  <si>
    <t>ABUW_3250</t>
  </si>
  <si>
    <t>ABUW_3224</t>
  </si>
  <si>
    <t>otg</t>
  </si>
  <si>
    <t>6-O-methylguanine-DNA methyltransferase</t>
  </si>
  <si>
    <t>paaB</t>
  </si>
  <si>
    <t>paaC</t>
  </si>
  <si>
    <t>paaE</t>
  </si>
  <si>
    <t>paaG</t>
  </si>
  <si>
    <t>paaH</t>
  </si>
  <si>
    <t>paaI2</t>
  </si>
  <si>
    <t>paaJ</t>
  </si>
  <si>
    <t>paaN</t>
  </si>
  <si>
    <t>paaY</t>
  </si>
  <si>
    <t>ABUW_2529</t>
  </si>
  <si>
    <t>ABUW_2528</t>
  </si>
  <si>
    <t>ABUW_2527</t>
  </si>
  <si>
    <t>ABUW_2535</t>
  </si>
  <si>
    <t>ABUW_2534</t>
  </si>
  <si>
    <t>ABUW_2533</t>
  </si>
  <si>
    <t>ABUW_2532</t>
  </si>
  <si>
    <t>ABUW_2536</t>
  </si>
  <si>
    <t>ABUW_2524</t>
  </si>
  <si>
    <t>phenylacetate degradation putative  enoyl-CoA hydratase PaaB</t>
  </si>
  <si>
    <t>3-hydroxyacyl-CoA dehydrogenase</t>
  </si>
  <si>
    <t>phenylacetate-CoA oxygenase, PaaG subunit</t>
  </si>
  <si>
    <t>beta-ketoadipyl CoA thiolase</t>
  </si>
  <si>
    <t>phenylacetate-CoA oxygenase, PaaH subunit</t>
  </si>
  <si>
    <t>phenylacetate-CoA oxygenase, PaaI subunit</t>
  </si>
  <si>
    <t>phenylacetate-CoA oxygenase, PaaJ subunit</t>
  </si>
  <si>
    <t>phenylacetic acid degradation protein PaaN</t>
  </si>
  <si>
    <t>phenylacetic acide degradation protein  PaaY</t>
  </si>
  <si>
    <t>pyrC</t>
  </si>
  <si>
    <t>ABUW_2825</t>
  </si>
  <si>
    <t>dihydroorotase, homodimeric type</t>
  </si>
  <si>
    <t>rplC</t>
  </si>
  <si>
    <t>ABUW_0406</t>
  </si>
  <si>
    <t>ribosomal protein L3</t>
  </si>
  <si>
    <t>rpmI</t>
  </si>
  <si>
    <t>ABUW_3285</t>
  </si>
  <si>
    <t>ribosomal protein L35</t>
  </si>
  <si>
    <t>rpmF</t>
  </si>
  <si>
    <t>ABUW_3110</t>
  </si>
  <si>
    <t>ribosomal protein L32</t>
  </si>
  <si>
    <t>SsrA-binding protein</t>
  </si>
  <si>
    <t>smpB</t>
  </si>
  <si>
    <t>ABUW_3083</t>
  </si>
  <si>
    <t>uvrB</t>
  </si>
  <si>
    <t>ABUW_1047</t>
  </si>
  <si>
    <t>excinuclease ABC, B subunit</t>
  </si>
  <si>
    <t>ABUW_0066</t>
  </si>
  <si>
    <t>Hypothetical proteins</t>
  </si>
  <si>
    <t>Small RNAs</t>
  </si>
  <si>
    <t xml:space="preserve">tRNAs / tRNA processing </t>
  </si>
  <si>
    <t>Post translational modifications</t>
  </si>
  <si>
    <t>Lipoproteins</t>
  </si>
  <si>
    <t>Proteases</t>
  </si>
  <si>
    <t>Phage related</t>
  </si>
  <si>
    <t>Outer membrane proteins</t>
  </si>
  <si>
    <t>WT/Mutant</t>
  </si>
  <si>
    <t>Acinetobacter albensis</t>
  </si>
  <si>
    <t>Acinetobacter anitratus</t>
  </si>
  <si>
    <t>Acinetobacter antiviralis</t>
  </si>
  <si>
    <t>Acinetobacter apis</t>
  </si>
  <si>
    <t>Acinetobacter baretiae</t>
  </si>
  <si>
    <t>Acinetobacter baumannii</t>
  </si>
  <si>
    <t>Acinetobacter baylyi</t>
  </si>
  <si>
    <t>Acinetobacter beijerinckii</t>
  </si>
  <si>
    <t>Acinetobacter bereziniae</t>
  </si>
  <si>
    <t>Acinetobacter bohemicus</t>
  </si>
  <si>
    <t>Acinetobacter boissieri</t>
  </si>
  <si>
    <t>Acinetobacter bouvetii</t>
  </si>
  <si>
    <t>Acinetobacter brisouii</t>
  </si>
  <si>
    <t>Acinetobacter calcoaceticus</t>
  </si>
  <si>
    <t>Acinetobacter celticus</t>
  </si>
  <si>
    <t>Acinetobacter chengduensis</t>
  </si>
  <si>
    <t>Acinetobacter chinensis</t>
  </si>
  <si>
    <t>Acinetobacter colistiniresistens</t>
  </si>
  <si>
    <t>Acinetobacter courvalinii</t>
  </si>
  <si>
    <t>Acinetobacter cumulans</t>
  </si>
  <si>
    <t>Acinetobacter defluvii</t>
  </si>
  <si>
    <t>Acinetobacter dijkshoorniae</t>
  </si>
  <si>
    <t>Acinetobacter dispersus</t>
  </si>
  <si>
    <t>Acinetobacter equi</t>
  </si>
  <si>
    <t>Acinetobacter gandensis</t>
  </si>
  <si>
    <t>Acinetobacter geminorum</t>
  </si>
  <si>
    <t>Acinetobacter gerneri</t>
  </si>
  <si>
    <t>Acinetobacter glutaminasificans</t>
  </si>
  <si>
    <t>Acinetobacter grimontii</t>
  </si>
  <si>
    <t>Acinetobacter guangdongensis</t>
  </si>
  <si>
    <t>Acinetobacter guerrae</t>
  </si>
  <si>
    <t>Acinetobacter guillouiae</t>
  </si>
  <si>
    <t>Acinetobacter gyllenbergii</t>
  </si>
  <si>
    <t>Acinetobacter haemolyticus</t>
  </si>
  <si>
    <t>Acinetobacter halotolerans</t>
  </si>
  <si>
    <t>Acinetobacter harbinensis</t>
  </si>
  <si>
    <t>Acinetobacter hemolyticus</t>
  </si>
  <si>
    <t>Acinetobacter idrijaensis</t>
  </si>
  <si>
    <t>Acinetobacter ihumii</t>
  </si>
  <si>
    <t>Acinetobacter indicus</t>
  </si>
  <si>
    <t>Acinetobacter johnsonii</t>
  </si>
  <si>
    <t>Acinetobacter junii</t>
  </si>
  <si>
    <t>Acinetobacter kanungonis</t>
  </si>
  <si>
    <t>Acinetobacter kookii</t>
  </si>
  <si>
    <t>Acinetobacter kyonggiensis</t>
  </si>
  <si>
    <t>Acinetobacter lactucae</t>
  </si>
  <si>
    <t>Acinetobacter lanii</t>
  </si>
  <si>
    <t>Acinetobacter larvae</t>
  </si>
  <si>
    <t>Acinetobacter lwoffii</t>
  </si>
  <si>
    <t>Acinetobacter marinus</t>
  </si>
  <si>
    <t>Acinetobacter mesopotamicus</t>
  </si>
  <si>
    <t>Acinetobacter modestus</t>
  </si>
  <si>
    <t>Acinetobacter movanagherensis</t>
  </si>
  <si>
    <t>Acinetobacter nectaris</t>
  </si>
  <si>
    <t>Acinetobacter nosocomialis</t>
  </si>
  <si>
    <t>Acinetobacter oleivorans</t>
  </si>
  <si>
    <t>Acinetobacter oryzae</t>
  </si>
  <si>
    <t>Acinetobacter pakistanensis</t>
  </si>
  <si>
    <t>Acinetobacter parvus</t>
  </si>
  <si>
    <t>Candidatus Acinetobacter pediculi</t>
  </si>
  <si>
    <t>Acinetobacter piscicola</t>
  </si>
  <si>
    <t>Acinetobacter pittii</t>
  </si>
  <si>
    <t>Acinetobacter plantarum</t>
  </si>
  <si>
    <t>Acinetobacter pollinis</t>
  </si>
  <si>
    <t>Acinetobacter populi</t>
  </si>
  <si>
    <t>Acinetobacter portensis</t>
  </si>
  <si>
    <t>Acinetobacter pragensis</t>
  </si>
  <si>
    <t>Acinetobacter proteolyticus</t>
  </si>
  <si>
    <t>Acinetobacter pseudolwoffii</t>
  </si>
  <si>
    <t>Acinetobacter pullicarnis</t>
  </si>
  <si>
    <t>Acinetobacter pullorum</t>
  </si>
  <si>
    <t>Acinetobacter puyangensis</t>
  </si>
  <si>
    <t>Acinetobacter qingfengensis</t>
  </si>
  <si>
    <t>Acinetobacter radioresistens</t>
  </si>
  <si>
    <t>Acinetobacter rathckeae</t>
  </si>
  <si>
    <t>Acinetobacter refrigeratorensis</t>
  </si>
  <si>
    <t>Acinetobacter refrigeratoris</t>
  </si>
  <si>
    <t>Acinetobacter rongchengensis</t>
  </si>
  <si>
    <t>Acinetobacter rudis</t>
  </si>
  <si>
    <t>Acinetobacter schindleri</t>
  </si>
  <si>
    <t>Acinetobacter seifertii</t>
  </si>
  <si>
    <t>Acinetobacter seohaensis</t>
  </si>
  <si>
    <t>Acinetobacter septicus</t>
  </si>
  <si>
    <t>Acinetobacter shaoyimingii</t>
  </si>
  <si>
    <t>Acinetobacter sichuanensis</t>
  </si>
  <si>
    <t>Acinetobacter silvestris</t>
  </si>
  <si>
    <t>Acinetobacter soli</t>
  </si>
  <si>
    <t>Acinetobacter stercoris</t>
  </si>
  <si>
    <t>Acinetobacter tandoii</t>
  </si>
  <si>
    <t>Acinetobacter terrae</t>
  </si>
  <si>
    <t>Acinetobacter terrestris</t>
  </si>
  <si>
    <t>Acinetobacter tianfuensis</t>
  </si>
  <si>
    <t>Acinetobacter tjernbergiae</t>
  </si>
  <si>
    <t>Acinetobacter towneri</t>
  </si>
  <si>
    <t>Acinetobacter ursingii</t>
  </si>
  <si>
    <t>Acinetobacter variabilis</t>
  </si>
  <si>
    <t>Acinetobacter venetianus</t>
  </si>
  <si>
    <t>Acinetobacter vivianii</t>
  </si>
  <si>
    <t>Acinetobacter wanghuae</t>
  </si>
  <si>
    <t>Acinetobacter wuhouensis</t>
  </si>
  <si>
    <t>rudis          </t>
  </si>
  <si>
    <t>schindleri     </t>
  </si>
  <si>
    <t>lwoffi         </t>
  </si>
  <si>
    <t>idrijaensis    </t>
  </si>
  <si>
    <t>equi           </t>
  </si>
  <si>
    <t>puyangensis    </t>
  </si>
  <si>
    <t>populi         </t>
  </si>
  <si>
    <t>brisouii       </t>
  </si>
  <si>
    <t>qingfengensis  </t>
  </si>
  <si>
    <t>calcoaceticus  </t>
  </si>
  <si>
    <t>pittii         </t>
  </si>
  <si>
    <t>nosocomialis   </t>
  </si>
  <si>
    <t>seifertii      </t>
  </si>
  <si>
    <t>baumannii      </t>
  </si>
  <si>
    <t>lactucae       </t>
  </si>
  <si>
    <t>baylyi         </t>
  </si>
  <si>
    <t>soli           </t>
  </si>
  <si>
    <t>rudis</t>
  </si>
  <si>
    <t>schindleri</t>
  </si>
  <si>
    <t>lwoffi</t>
  </si>
  <si>
    <t>idrijaensis</t>
  </si>
  <si>
    <t>equi</t>
  </si>
  <si>
    <t>puyangensis</t>
  </si>
  <si>
    <t>populi</t>
  </si>
  <si>
    <t>brisouii</t>
  </si>
  <si>
    <t>qingfengensis</t>
  </si>
  <si>
    <t>calcoaceticus</t>
  </si>
  <si>
    <t>pittii</t>
  </si>
  <si>
    <t>nosocomialis</t>
  </si>
  <si>
    <t>seifertii</t>
  </si>
  <si>
    <t>baumannii</t>
  </si>
  <si>
    <t>lactucae</t>
  </si>
  <si>
    <t>baylyi</t>
  </si>
  <si>
    <t>soli</t>
  </si>
  <si>
    <t>OL4498</t>
  </si>
  <si>
    <t>CCTAGAGATAGTGGACGTTACTCG</t>
  </si>
  <si>
    <t>16S</t>
  </si>
  <si>
    <t>OL4499</t>
  </si>
  <si>
    <t>CCAGTATCGAATGCAATTCCCAAG</t>
  </si>
  <si>
    <t>OL4700</t>
  </si>
  <si>
    <t>AGTTCATACAACCGCCAATAC</t>
  </si>
  <si>
    <t>OL4701</t>
  </si>
  <si>
    <t>CACAGTCACCGTAGACATAGA</t>
  </si>
  <si>
    <t>OL4702</t>
  </si>
  <si>
    <t>CTATGGTTTCCACGGTACAAG</t>
  </si>
  <si>
    <t>OL4703</t>
  </si>
  <si>
    <t>CACAAGTCGAGCTACCATTAC</t>
  </si>
  <si>
    <t>OL4704</t>
  </si>
  <si>
    <t>CTTCATTCGCTGAAGCATTAC</t>
  </si>
  <si>
    <t>OL4705</t>
  </si>
  <si>
    <t>AAACCACCTTCATCACCTAC</t>
  </si>
  <si>
    <t>OL4708</t>
  </si>
  <si>
    <t>GCAAACATTCGTGGAAGATTAC</t>
  </si>
  <si>
    <t>pil</t>
  </si>
  <si>
    <t>OL4709</t>
  </si>
  <si>
    <t>GATGGCTAATACACAGCACTT</t>
  </si>
  <si>
    <t>OL4710</t>
  </si>
  <si>
    <t>CACGTTTAATCGCTCCTCTT</t>
  </si>
  <si>
    <t>OL4711</t>
  </si>
  <si>
    <t>GTGAGGGTCCATACCAAATAC</t>
  </si>
  <si>
    <t>Oligo #</t>
  </si>
  <si>
    <t>Sequence</t>
  </si>
  <si>
    <t xml:space="preserve">Target Gene </t>
  </si>
  <si>
    <t xml:space="preserve">Table S1. List of qPCR primers used in this study. </t>
  </si>
  <si>
    <t>Alkanindiges hydrocarboniclasticus</t>
  </si>
  <si>
    <t>Aquirhabdus parva</t>
  </si>
  <si>
    <t>Paraburkholderia podalyriae</t>
  </si>
  <si>
    <t>Paraburkholderia sprentiae</t>
  </si>
  <si>
    <t xml:space="preserve"> Methylophilus sp. Leaf416</t>
  </si>
  <si>
    <t>Acidihalobacter prosperus</t>
  </si>
  <si>
    <t>Pseudomethylobacillus aquaticus</t>
  </si>
  <si>
    <t xml:space="preserve"> Methylobacillus flagellatus</t>
  </si>
  <si>
    <t xml:space="preserve"> Duganella sp. CF517</t>
  </si>
  <si>
    <t xml:space="preserve"> Pseudomonas kuykendallii</t>
  </si>
  <si>
    <t>Abaumannii</t>
  </si>
  <si>
    <t>Ahydrocarboniclasticus</t>
  </si>
  <si>
    <t>Aparva</t>
  </si>
  <si>
    <t>MethylophilusLeaf416</t>
  </si>
  <si>
    <t>DuganellaCF517</t>
  </si>
  <si>
    <t>Paquaticus</t>
  </si>
  <si>
    <t>Mflagellatus</t>
  </si>
  <si>
    <t>Pkuykendallii</t>
  </si>
  <si>
    <t>Aprosperus</t>
  </si>
  <si>
    <t>Ppodalyriae</t>
  </si>
  <si>
    <t>Psprentiae</t>
  </si>
  <si>
    <r>
      <t xml:space="preserve"> Table S2. Genes that display changes in expression (2-fold) in the </t>
    </r>
    <r>
      <rPr>
        <b/>
        <i/>
        <sz val="12"/>
        <color theme="1"/>
        <rFont val="Calibri"/>
        <family val="2"/>
        <scheme val="minor"/>
      </rPr>
      <t>amsR</t>
    </r>
    <r>
      <rPr>
        <b/>
        <sz val="12"/>
        <color theme="1"/>
        <rFont val="Calibri"/>
        <family val="2"/>
        <scheme val="minor"/>
      </rPr>
      <t xml:space="preserve"> mutant as compared to the parental strain.</t>
    </r>
  </si>
  <si>
    <r>
      <t xml:space="preserve">The wild-type and </t>
    </r>
    <r>
      <rPr>
        <i/>
        <sz val="12"/>
        <color theme="1"/>
        <rFont val="Calibri"/>
        <family val="2"/>
        <scheme val="minor"/>
      </rPr>
      <t>amsR</t>
    </r>
    <r>
      <rPr>
        <sz val="12"/>
        <color theme="1"/>
        <rFont val="Calibri"/>
        <family val="2"/>
        <scheme val="minor"/>
      </rPr>
      <t xml:space="preserve"> mutant were exposed to the protonophore CCCP (6.25 µg /mL) for 2h.</t>
    </r>
  </si>
  <si>
    <t>Table S3. List of Acinetobacter species contained within List of Prokaryotic names with Standing in Nomenclature.</t>
  </si>
  <si>
    <t xml:space="preserve">Information was retrieved from https://lpsn.dsmz.de/genus/acinetobacter. Species in green possess an AmsS homolog, whilst those in red do not. Those species in white were not assessed. </t>
  </si>
  <si>
    <t>Table S5. Non Acinteobacter species identified a having AmsS proteins.</t>
  </si>
  <si>
    <r>
      <rPr>
        <sz val="12"/>
        <color theme="1"/>
        <rFont val="Calibri"/>
        <family val="2"/>
        <scheme val="minor"/>
      </rPr>
      <t xml:space="preserve">Organisms were identified via BLAST analysis at Uniprot using the </t>
    </r>
    <r>
      <rPr>
        <i/>
        <sz val="12"/>
        <color theme="1"/>
        <rFont val="Calibri"/>
        <family val="2"/>
        <scheme val="minor"/>
      </rPr>
      <t xml:space="preserve">A. baumannii </t>
    </r>
    <r>
      <rPr>
        <sz val="12"/>
        <color theme="1"/>
        <rFont val="Calibri"/>
        <family val="2"/>
        <scheme val="minor"/>
      </rPr>
      <t>AmsS sequence.</t>
    </r>
  </si>
  <si>
    <t>Shown are the percent protein identities returned from ClustalW alignment from the EMBL-EBI website.</t>
  </si>
  <si>
    <r>
      <t xml:space="preserve">Table S6. Percent Identity of AmsS proteins from </t>
    </r>
    <r>
      <rPr>
        <b/>
        <i/>
        <sz val="12"/>
        <color theme="1"/>
        <rFont val="Calibri"/>
        <family val="2"/>
        <scheme val="minor"/>
      </rPr>
      <t xml:space="preserve">A. baumannii </t>
    </r>
    <r>
      <rPr>
        <b/>
        <sz val="12"/>
        <color theme="1"/>
        <rFont val="Calibri"/>
        <family val="2"/>
        <scheme val="minor"/>
      </rPr>
      <t>to examples from non-Acinetobacter species.</t>
    </r>
  </si>
  <si>
    <t>Table S4. Percent Identity of AmsS proteins across Acinetobacter species.</t>
  </si>
  <si>
    <t>OL7411</t>
  </si>
  <si>
    <t>OL7412</t>
  </si>
  <si>
    <t>CGGGAATAAACTGCGTAATTGG</t>
  </si>
  <si>
    <t>amsR</t>
  </si>
  <si>
    <t>CCGATGCTTACCGGATATG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Verdana"/>
      <family val="2"/>
    </font>
    <font>
      <b/>
      <i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2"/>
      <color rgb="FF9C0006"/>
      <name val="Calibri"/>
      <family val="2"/>
    </font>
    <font>
      <i/>
      <sz val="12"/>
      <color theme="1"/>
      <name val="Calibri"/>
      <family val="2"/>
    </font>
    <font>
      <i/>
      <sz val="12"/>
      <color rgb="FF006100"/>
      <name val="Calibri"/>
      <family val="2"/>
    </font>
    <font>
      <i/>
      <sz val="12"/>
      <color rgb="FF000000"/>
      <name val="Calibri"/>
      <family val="2"/>
    </font>
    <font>
      <i/>
      <sz val="10"/>
      <color rgb="FF000000"/>
      <name val="Helvetica Neue"/>
      <family val="2"/>
    </font>
    <font>
      <b/>
      <i/>
      <u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u/>
      <sz val="10"/>
      <color rgb="FF000000"/>
      <name val="Helvetica Neue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7CE"/>
        <bgColor rgb="FFFFFFFF"/>
      </patternFill>
    </fill>
    <fill>
      <patternFill patternType="solid">
        <fgColor rgb="FFC6EFCE"/>
        <bgColor rgb="FFFFFFFF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</cellStyleXfs>
  <cellXfs count="57">
    <xf numFmtId="0" fontId="0" fillId="0" borderId="0" xfId="0"/>
    <xf numFmtId="0" fontId="0" fillId="0" borderId="4" xfId="0" applyBorder="1"/>
    <xf numFmtId="0" fontId="3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2" fillId="0" borderId="2" xfId="0" applyFont="1" applyBorder="1"/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0" fillId="0" borderId="6" xfId="0" applyBorder="1"/>
    <xf numFmtId="0" fontId="9" fillId="0" borderId="6" xfId="0" applyFont="1" applyBorder="1"/>
    <xf numFmtId="0" fontId="5" fillId="0" borderId="6" xfId="0" applyFont="1" applyBorder="1"/>
    <xf numFmtId="0" fontId="0" fillId="0" borderId="0" xfId="0" applyAlignment="1">
      <alignment horizontal="left"/>
    </xf>
    <xf numFmtId="0" fontId="8" fillId="0" borderId="6" xfId="0" applyFont="1" applyBorder="1"/>
    <xf numFmtId="0" fontId="4" fillId="0" borderId="0" xfId="0" applyFont="1"/>
    <xf numFmtId="0" fontId="11" fillId="0" borderId="0" xfId="0" applyFont="1"/>
    <xf numFmtId="0" fontId="7" fillId="0" borderId="0" xfId="0" applyFont="1"/>
    <xf numFmtId="0" fontId="0" fillId="0" borderId="7" xfId="0" applyBorder="1"/>
    <xf numFmtId="0" fontId="0" fillId="0" borderId="5" xfId="0" applyBorder="1"/>
    <xf numFmtId="0" fontId="10" fillId="0" borderId="0" xfId="0" applyFont="1"/>
    <xf numFmtId="0" fontId="2" fillId="0" borderId="1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9" xfId="0" applyFont="1" applyBorder="1"/>
    <xf numFmtId="0" fontId="3" fillId="0" borderId="5" xfId="0" applyFont="1" applyBorder="1"/>
    <xf numFmtId="0" fontId="9" fillId="0" borderId="8" xfId="0" applyFont="1" applyBorder="1"/>
    <xf numFmtId="0" fontId="9" fillId="0" borderId="7" xfId="0" applyFont="1" applyBorder="1"/>
    <xf numFmtId="0" fontId="5" fillId="0" borderId="8" xfId="0" applyFont="1" applyBorder="1"/>
    <xf numFmtId="0" fontId="5" fillId="0" borderId="7" xfId="0" applyFont="1" applyBorder="1"/>
    <xf numFmtId="0" fontId="6" fillId="0" borderId="5" xfId="0" applyFont="1" applyBorder="1"/>
    <xf numFmtId="0" fontId="5" fillId="0" borderId="5" xfId="0" applyFont="1" applyBorder="1"/>
    <xf numFmtId="0" fontId="4" fillId="0" borderId="5" xfId="0" applyFont="1" applyBorder="1"/>
    <xf numFmtId="0" fontId="4" fillId="0" borderId="9" xfId="0" applyFont="1" applyBorder="1"/>
    <xf numFmtId="0" fontId="1" fillId="0" borderId="0" xfId="0" applyFont="1"/>
    <xf numFmtId="0" fontId="15" fillId="5" borderId="0" xfId="2" applyFont="1" applyFill="1" applyBorder="1"/>
    <xf numFmtId="0" fontId="16" fillId="0" borderId="0" xfId="0" applyFont="1"/>
    <xf numFmtId="0" fontId="17" fillId="6" borderId="0" xfId="1" applyFont="1" applyFill="1" applyBorder="1"/>
    <xf numFmtId="0" fontId="18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right" vertical="center"/>
    </xf>
    <xf numFmtId="0" fontId="21" fillId="0" borderId="0" xfId="0" applyFont="1"/>
    <xf numFmtId="0" fontId="22" fillId="0" borderId="0" xfId="0" applyFont="1"/>
    <xf numFmtId="0" fontId="20" fillId="0" borderId="0" xfId="0" applyFont="1" applyAlignment="1">
      <alignment horizontal="right" vertical="center"/>
    </xf>
    <xf numFmtId="0" fontId="23" fillId="0" borderId="0" xfId="0" applyFont="1"/>
    <xf numFmtId="0" fontId="24" fillId="0" borderId="0" xfId="0" applyFont="1"/>
    <xf numFmtId="0" fontId="25" fillId="0" borderId="0" xfId="0" applyFont="1"/>
    <xf numFmtId="0" fontId="19" fillId="0" borderId="0" xfId="0" applyFont="1" applyAlignment="1">
      <alignment horizontal="right"/>
    </xf>
    <xf numFmtId="0" fontId="1" fillId="2" borderId="2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</cellXfs>
  <cellStyles count="3">
    <cellStyle name="Bad" xfId="2" builtinId="27"/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tructure/sparcle/archview.html?archid=114921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24C75-BFC6-AB44-911E-D0310C474705}">
  <dimension ref="A1:C17"/>
  <sheetViews>
    <sheetView tabSelected="1" zoomScale="150" zoomScaleNormal="150" workbookViewId="0">
      <selection activeCell="F23" sqref="F23"/>
    </sheetView>
  </sheetViews>
  <sheetFormatPr baseColWidth="10" defaultRowHeight="16" x14ac:dyDescent="0.2"/>
  <cols>
    <col min="2" max="2" width="33" bestFit="1" customWidth="1"/>
    <col min="3" max="3" width="11.83203125" bestFit="1" customWidth="1"/>
  </cols>
  <sheetData>
    <row r="1" spans="1:3" x14ac:dyDescent="0.2">
      <c r="A1" s="47" t="s">
        <v>1575</v>
      </c>
      <c r="B1" s="46"/>
      <c r="C1" s="46"/>
    </row>
    <row r="2" spans="1:3" x14ac:dyDescent="0.2">
      <c r="A2" s="47"/>
      <c r="B2" s="46"/>
      <c r="C2" s="46"/>
    </row>
    <row r="3" spans="1:3" x14ac:dyDescent="0.2">
      <c r="A3" s="47" t="s">
        <v>1572</v>
      </c>
      <c r="B3" s="47" t="s">
        <v>1573</v>
      </c>
      <c r="C3" s="47" t="s">
        <v>1574</v>
      </c>
    </row>
    <row r="4" spans="1:3" x14ac:dyDescent="0.2">
      <c r="A4" s="46" t="s">
        <v>1546</v>
      </c>
      <c r="B4" s="46" t="s">
        <v>1547</v>
      </c>
      <c r="C4" s="46" t="s">
        <v>1548</v>
      </c>
    </row>
    <row r="5" spans="1:3" x14ac:dyDescent="0.2">
      <c r="A5" s="46" t="s">
        <v>1549</v>
      </c>
      <c r="B5" s="46" t="s">
        <v>1550</v>
      </c>
      <c r="C5" s="46" t="s">
        <v>1548</v>
      </c>
    </row>
    <row r="6" spans="1:3" x14ac:dyDescent="0.2">
      <c r="A6" s="46" t="s">
        <v>1551</v>
      </c>
      <c r="B6" s="46" t="s">
        <v>1552</v>
      </c>
      <c r="C6" s="48" t="s">
        <v>974</v>
      </c>
    </row>
    <row r="7" spans="1:3" x14ac:dyDescent="0.2">
      <c r="A7" s="46" t="s">
        <v>1553</v>
      </c>
      <c r="B7" s="46" t="s">
        <v>1554</v>
      </c>
      <c r="C7" s="48" t="s">
        <v>974</v>
      </c>
    </row>
    <row r="8" spans="1:3" x14ac:dyDescent="0.2">
      <c r="A8" s="46" t="s">
        <v>1555</v>
      </c>
      <c r="B8" s="46" t="s">
        <v>1556</v>
      </c>
      <c r="C8" s="48" t="s">
        <v>971</v>
      </c>
    </row>
    <row r="9" spans="1:3" x14ac:dyDescent="0.2">
      <c r="A9" s="46" t="s">
        <v>1557</v>
      </c>
      <c r="B9" s="46" t="s">
        <v>1558</v>
      </c>
      <c r="C9" s="48" t="s">
        <v>971</v>
      </c>
    </row>
    <row r="10" spans="1:3" x14ac:dyDescent="0.2">
      <c r="A10" s="46" t="s">
        <v>1559</v>
      </c>
      <c r="B10" s="46" t="s">
        <v>1560</v>
      </c>
      <c r="C10" s="48" t="s">
        <v>234</v>
      </c>
    </row>
    <row r="11" spans="1:3" x14ac:dyDescent="0.2">
      <c r="A11" s="46" t="s">
        <v>1561</v>
      </c>
      <c r="B11" s="46" t="s">
        <v>1562</v>
      </c>
      <c r="C11" s="48" t="s">
        <v>234</v>
      </c>
    </row>
    <row r="12" spans="1:3" x14ac:dyDescent="0.2">
      <c r="A12" s="46" t="s">
        <v>1563</v>
      </c>
      <c r="B12" s="46" t="s">
        <v>1564</v>
      </c>
      <c r="C12" s="48" t="s">
        <v>1565</v>
      </c>
    </row>
    <row r="13" spans="1:3" x14ac:dyDescent="0.2">
      <c r="A13" s="46" t="s">
        <v>1566</v>
      </c>
      <c r="B13" s="46" t="s">
        <v>1567</v>
      </c>
      <c r="C13" s="48" t="s">
        <v>1565</v>
      </c>
    </row>
    <row r="14" spans="1:3" x14ac:dyDescent="0.2">
      <c r="A14" s="46" t="s">
        <v>1568</v>
      </c>
      <c r="B14" s="46" t="s">
        <v>1569</v>
      </c>
      <c r="C14" s="48" t="s">
        <v>297</v>
      </c>
    </row>
    <row r="15" spans="1:3" x14ac:dyDescent="0.2">
      <c r="A15" s="46" t="s">
        <v>1570</v>
      </c>
      <c r="B15" s="46" t="s">
        <v>1571</v>
      </c>
      <c r="C15" s="48" t="s">
        <v>297</v>
      </c>
    </row>
    <row r="16" spans="1:3" x14ac:dyDescent="0.2">
      <c r="A16" s="46" t="s">
        <v>1606</v>
      </c>
      <c r="B16" s="46" t="s">
        <v>1608</v>
      </c>
      <c r="C16" s="48" t="s">
        <v>1609</v>
      </c>
    </row>
    <row r="17" spans="1:3" x14ac:dyDescent="0.2">
      <c r="A17" s="46" t="s">
        <v>1607</v>
      </c>
      <c r="B17" s="46" t="s">
        <v>1610</v>
      </c>
      <c r="C17" s="48" t="s">
        <v>16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C6CE5-20E5-0545-9F8C-01A66610050F}">
  <dimension ref="A1:D772"/>
  <sheetViews>
    <sheetView zoomScale="125" zoomScaleNormal="125" workbookViewId="0"/>
  </sheetViews>
  <sheetFormatPr baseColWidth="10" defaultRowHeight="16" x14ac:dyDescent="0.2"/>
  <cols>
    <col min="1" max="1" width="14" customWidth="1"/>
    <col min="2" max="2" width="7.5" customWidth="1"/>
    <col min="3" max="3" width="55.6640625" customWidth="1"/>
  </cols>
  <sheetData>
    <row r="1" spans="1:4" x14ac:dyDescent="0.2">
      <c r="A1" s="35" t="s">
        <v>1597</v>
      </c>
    </row>
    <row r="2" spans="1:4" x14ac:dyDescent="0.2">
      <c r="A2" t="s">
        <v>1598</v>
      </c>
    </row>
    <row r="4" spans="1:4" x14ac:dyDescent="0.2">
      <c r="A4" s="6" t="s">
        <v>0</v>
      </c>
      <c r="B4" s="20" t="s">
        <v>1</v>
      </c>
      <c r="C4" s="7" t="s">
        <v>2</v>
      </c>
      <c r="D4" s="8" t="s">
        <v>1411</v>
      </c>
    </row>
    <row r="5" spans="1:4" x14ac:dyDescent="0.2">
      <c r="A5" s="53" t="s">
        <v>1403</v>
      </c>
      <c r="B5" s="54"/>
      <c r="C5" s="54"/>
      <c r="D5" s="55"/>
    </row>
    <row r="6" spans="1:4" x14ac:dyDescent="0.2">
      <c r="A6" s="21" t="s">
        <v>684</v>
      </c>
      <c r="B6" s="22" t="s">
        <v>6</v>
      </c>
      <c r="C6" s="22" t="s">
        <v>3</v>
      </c>
      <c r="D6" s="23">
        <v>14.56</v>
      </c>
    </row>
    <row r="7" spans="1:4" x14ac:dyDescent="0.2">
      <c r="A7" s="9" t="s">
        <v>1202</v>
      </c>
      <c r="B7" t="s">
        <v>6</v>
      </c>
      <c r="C7" t="s">
        <v>1203</v>
      </c>
      <c r="D7" s="1">
        <v>12.47</v>
      </c>
    </row>
    <row r="8" spans="1:4" x14ac:dyDescent="0.2">
      <c r="A8" s="9" t="s">
        <v>675</v>
      </c>
      <c r="B8" t="s">
        <v>6</v>
      </c>
      <c r="C8" t="s">
        <v>3</v>
      </c>
      <c r="D8" s="1">
        <v>10.16</v>
      </c>
    </row>
    <row r="9" spans="1:4" x14ac:dyDescent="0.2">
      <c r="A9" s="9" t="s">
        <v>1316</v>
      </c>
      <c r="B9" t="s">
        <v>6</v>
      </c>
      <c r="C9" t="s">
        <v>3</v>
      </c>
      <c r="D9" s="1">
        <v>6.8</v>
      </c>
    </row>
    <row r="10" spans="1:4" x14ac:dyDescent="0.2">
      <c r="A10" s="9" t="s">
        <v>710</v>
      </c>
      <c r="B10" t="s">
        <v>6</v>
      </c>
      <c r="C10" t="s">
        <v>3</v>
      </c>
      <c r="D10" s="1">
        <v>6.53</v>
      </c>
    </row>
    <row r="11" spans="1:4" x14ac:dyDescent="0.2">
      <c r="A11" s="9" t="s">
        <v>709</v>
      </c>
      <c r="B11" t="s">
        <v>6</v>
      </c>
      <c r="C11" t="s">
        <v>3</v>
      </c>
      <c r="D11" s="1">
        <v>5.98</v>
      </c>
    </row>
    <row r="12" spans="1:4" x14ac:dyDescent="0.2">
      <c r="A12" s="9" t="s">
        <v>705</v>
      </c>
      <c r="B12" t="s">
        <v>6</v>
      </c>
      <c r="C12" t="s">
        <v>3</v>
      </c>
      <c r="D12" s="1">
        <v>5.91</v>
      </c>
    </row>
    <row r="13" spans="1:4" x14ac:dyDescent="0.2">
      <c r="A13" s="9" t="s">
        <v>1174</v>
      </c>
      <c r="B13" t="s">
        <v>6</v>
      </c>
      <c r="C13" t="s">
        <v>1175</v>
      </c>
      <c r="D13" s="1">
        <v>5.29</v>
      </c>
    </row>
    <row r="14" spans="1:4" x14ac:dyDescent="0.2">
      <c r="A14" s="9" t="s">
        <v>708</v>
      </c>
      <c r="B14" t="s">
        <v>6</v>
      </c>
      <c r="C14" t="s">
        <v>3</v>
      </c>
      <c r="D14" s="1">
        <v>5.0999999999999996</v>
      </c>
    </row>
    <row r="15" spans="1:4" x14ac:dyDescent="0.2">
      <c r="A15" s="9" t="s">
        <v>693</v>
      </c>
      <c r="B15" t="s">
        <v>6</v>
      </c>
      <c r="C15" t="s">
        <v>3</v>
      </c>
      <c r="D15" s="1">
        <v>5.05</v>
      </c>
    </row>
    <row r="16" spans="1:4" x14ac:dyDescent="0.2">
      <c r="A16" s="9" t="s">
        <v>685</v>
      </c>
      <c r="B16" t="s">
        <v>6</v>
      </c>
      <c r="C16" t="s">
        <v>686</v>
      </c>
      <c r="D16" s="1">
        <v>4.84</v>
      </c>
    </row>
    <row r="17" spans="1:4" x14ac:dyDescent="0.2">
      <c r="A17" s="9" t="s">
        <v>691</v>
      </c>
      <c r="B17" t="s">
        <v>6</v>
      </c>
      <c r="C17" t="s">
        <v>3</v>
      </c>
      <c r="D17" s="1">
        <v>4.6100000000000003</v>
      </c>
    </row>
    <row r="18" spans="1:4" x14ac:dyDescent="0.2">
      <c r="A18" s="9" t="s">
        <v>680</v>
      </c>
      <c r="B18" t="s">
        <v>6</v>
      </c>
      <c r="C18" t="s">
        <v>3</v>
      </c>
      <c r="D18" s="1">
        <v>4.51</v>
      </c>
    </row>
    <row r="19" spans="1:4" x14ac:dyDescent="0.2">
      <c r="A19" s="9" t="s">
        <v>677</v>
      </c>
      <c r="B19" t="s">
        <v>6</v>
      </c>
      <c r="C19" t="s">
        <v>3</v>
      </c>
      <c r="D19" s="1">
        <v>4.41</v>
      </c>
    </row>
    <row r="20" spans="1:4" x14ac:dyDescent="0.2">
      <c r="A20" s="9" t="s">
        <v>678</v>
      </c>
      <c r="B20" t="s">
        <v>6</v>
      </c>
      <c r="C20" t="s">
        <v>679</v>
      </c>
      <c r="D20" s="1">
        <v>4.3600000000000003</v>
      </c>
    </row>
    <row r="21" spans="1:4" x14ac:dyDescent="0.2">
      <c r="A21" s="9" t="s">
        <v>703</v>
      </c>
      <c r="B21" t="s">
        <v>6</v>
      </c>
      <c r="C21" t="s">
        <v>3</v>
      </c>
      <c r="D21" s="1">
        <v>4.33</v>
      </c>
    </row>
    <row r="22" spans="1:4" x14ac:dyDescent="0.2">
      <c r="A22" s="9" t="s">
        <v>695</v>
      </c>
      <c r="B22" t="s">
        <v>6</v>
      </c>
      <c r="C22" t="s">
        <v>3</v>
      </c>
      <c r="D22" s="1">
        <v>4.08</v>
      </c>
    </row>
    <row r="23" spans="1:4" x14ac:dyDescent="0.2">
      <c r="A23" s="9" t="s">
        <v>689</v>
      </c>
      <c r="B23" t="s">
        <v>6</v>
      </c>
      <c r="C23" t="s">
        <v>9</v>
      </c>
      <c r="D23" s="1">
        <v>4</v>
      </c>
    </row>
    <row r="24" spans="1:4" x14ac:dyDescent="0.2">
      <c r="A24" s="9" t="s">
        <v>701</v>
      </c>
      <c r="B24" t="s">
        <v>6</v>
      </c>
      <c r="C24" t="s">
        <v>3</v>
      </c>
      <c r="D24" s="1">
        <v>4</v>
      </c>
    </row>
    <row r="25" spans="1:4" x14ac:dyDescent="0.2">
      <c r="A25" s="9" t="s">
        <v>700</v>
      </c>
      <c r="B25" t="s">
        <v>6</v>
      </c>
      <c r="C25" t="s">
        <v>3</v>
      </c>
      <c r="D25" s="1">
        <v>3.96</v>
      </c>
    </row>
    <row r="26" spans="1:4" x14ac:dyDescent="0.2">
      <c r="A26" s="10" t="s">
        <v>674</v>
      </c>
      <c r="B26" t="s">
        <v>6</v>
      </c>
      <c r="C26" t="s">
        <v>3</v>
      </c>
      <c r="D26" s="1">
        <v>3.94</v>
      </c>
    </row>
    <row r="27" spans="1:4" x14ac:dyDescent="0.2">
      <c r="A27" s="9" t="s">
        <v>687</v>
      </c>
      <c r="B27" t="s">
        <v>6</v>
      </c>
      <c r="C27" t="s">
        <v>3</v>
      </c>
      <c r="D27" s="1">
        <v>3.93</v>
      </c>
    </row>
    <row r="28" spans="1:4" x14ac:dyDescent="0.2">
      <c r="A28" s="10" t="s">
        <v>673</v>
      </c>
      <c r="B28" t="s">
        <v>6</v>
      </c>
      <c r="C28" t="s">
        <v>3</v>
      </c>
      <c r="D28" s="1">
        <v>3.87</v>
      </c>
    </row>
    <row r="29" spans="1:4" x14ac:dyDescent="0.2">
      <c r="A29" s="9" t="s">
        <v>711</v>
      </c>
      <c r="B29" t="s">
        <v>6</v>
      </c>
      <c r="C29" t="s">
        <v>3</v>
      </c>
      <c r="D29" s="1">
        <v>3.85</v>
      </c>
    </row>
    <row r="30" spans="1:4" x14ac:dyDescent="0.2">
      <c r="A30" s="9" t="s">
        <v>702</v>
      </c>
      <c r="B30" t="s">
        <v>6</v>
      </c>
      <c r="C30" t="s">
        <v>3</v>
      </c>
      <c r="D30" s="1">
        <v>3.84</v>
      </c>
    </row>
    <row r="31" spans="1:4" x14ac:dyDescent="0.2">
      <c r="A31" s="9" t="s">
        <v>694</v>
      </c>
      <c r="B31" t="s">
        <v>6</v>
      </c>
      <c r="C31" s="5" t="s">
        <v>3</v>
      </c>
      <c r="D31" s="1">
        <v>3.79</v>
      </c>
    </row>
    <row r="32" spans="1:4" x14ac:dyDescent="0.2">
      <c r="A32" s="9" t="s">
        <v>704</v>
      </c>
      <c r="B32" t="s">
        <v>6</v>
      </c>
      <c r="C32" t="s">
        <v>3</v>
      </c>
      <c r="D32" s="1">
        <v>3.65</v>
      </c>
    </row>
    <row r="33" spans="1:4" x14ac:dyDescent="0.2">
      <c r="A33" s="9" t="s">
        <v>697</v>
      </c>
      <c r="B33" t="s">
        <v>6</v>
      </c>
      <c r="C33" t="s">
        <v>3</v>
      </c>
      <c r="D33" s="1">
        <v>3.6</v>
      </c>
    </row>
    <row r="34" spans="1:4" x14ac:dyDescent="0.2">
      <c r="A34" s="9" t="s">
        <v>682</v>
      </c>
      <c r="B34" t="s">
        <v>6</v>
      </c>
      <c r="C34" t="s">
        <v>683</v>
      </c>
      <c r="D34" s="1">
        <v>3.51</v>
      </c>
    </row>
    <row r="35" spans="1:4" x14ac:dyDescent="0.2">
      <c r="A35" s="9" t="s">
        <v>690</v>
      </c>
      <c r="B35" t="s">
        <v>6</v>
      </c>
      <c r="C35" t="s">
        <v>9</v>
      </c>
      <c r="D35" s="1">
        <v>3.47</v>
      </c>
    </row>
    <row r="36" spans="1:4" x14ac:dyDescent="0.2">
      <c r="A36" s="10" t="s">
        <v>672</v>
      </c>
      <c r="B36" t="s">
        <v>6</v>
      </c>
      <c r="C36" t="s">
        <v>3</v>
      </c>
      <c r="D36" s="1">
        <v>3.47</v>
      </c>
    </row>
    <row r="37" spans="1:4" x14ac:dyDescent="0.2">
      <c r="A37" s="9" t="s">
        <v>1223</v>
      </c>
      <c r="B37" t="s">
        <v>6</v>
      </c>
      <c r="C37" t="s">
        <v>1224</v>
      </c>
      <c r="D37" s="1">
        <v>3.34</v>
      </c>
    </row>
    <row r="38" spans="1:4" x14ac:dyDescent="0.2">
      <c r="A38" s="9" t="s">
        <v>1225</v>
      </c>
      <c r="B38" t="s">
        <v>6</v>
      </c>
      <c r="C38" t="s">
        <v>1226</v>
      </c>
      <c r="D38" s="1">
        <v>3.33</v>
      </c>
    </row>
    <row r="39" spans="1:4" x14ac:dyDescent="0.2">
      <c r="A39" s="9" t="s">
        <v>696</v>
      </c>
      <c r="B39" t="s">
        <v>6</v>
      </c>
      <c r="C39" t="s">
        <v>9</v>
      </c>
      <c r="D39" s="1">
        <v>3.23</v>
      </c>
    </row>
    <row r="40" spans="1:4" x14ac:dyDescent="0.2">
      <c r="A40" s="9" t="s">
        <v>698</v>
      </c>
      <c r="B40" t="s">
        <v>6</v>
      </c>
      <c r="C40" t="s">
        <v>3</v>
      </c>
      <c r="D40" s="1">
        <v>3.18</v>
      </c>
    </row>
    <row r="41" spans="1:4" x14ac:dyDescent="0.2">
      <c r="A41" s="9" t="s">
        <v>851</v>
      </c>
      <c r="B41" t="s">
        <v>6</v>
      </c>
      <c r="C41" t="s">
        <v>852</v>
      </c>
      <c r="D41" s="1">
        <v>3.18</v>
      </c>
    </row>
    <row r="42" spans="1:4" x14ac:dyDescent="0.2">
      <c r="A42" s="9" t="s">
        <v>699</v>
      </c>
      <c r="B42" t="s">
        <v>6</v>
      </c>
      <c r="C42" t="s">
        <v>9</v>
      </c>
      <c r="D42" s="1">
        <v>3.16</v>
      </c>
    </row>
    <row r="43" spans="1:4" x14ac:dyDescent="0.2">
      <c r="A43" s="9" t="s">
        <v>692</v>
      </c>
      <c r="B43" t="s">
        <v>6</v>
      </c>
      <c r="C43" t="s">
        <v>3</v>
      </c>
      <c r="D43" s="1">
        <v>3.12</v>
      </c>
    </row>
    <row r="44" spans="1:4" x14ac:dyDescent="0.2">
      <c r="A44" s="9" t="s">
        <v>847</v>
      </c>
      <c r="B44" t="s">
        <v>6</v>
      </c>
      <c r="C44" t="s">
        <v>3</v>
      </c>
      <c r="D44" s="1">
        <v>3.12</v>
      </c>
    </row>
    <row r="45" spans="1:4" x14ac:dyDescent="0.2">
      <c r="A45" s="9" t="s">
        <v>706</v>
      </c>
      <c r="B45" t="s">
        <v>6</v>
      </c>
      <c r="C45" t="s">
        <v>3</v>
      </c>
      <c r="D45" s="1">
        <v>3.1</v>
      </c>
    </row>
    <row r="46" spans="1:4" x14ac:dyDescent="0.2">
      <c r="A46" s="9" t="s">
        <v>846</v>
      </c>
      <c r="B46" t="s">
        <v>6</v>
      </c>
      <c r="C46" t="s">
        <v>3</v>
      </c>
      <c r="D46" s="1">
        <v>3.09</v>
      </c>
    </row>
    <row r="47" spans="1:4" x14ac:dyDescent="0.2">
      <c r="A47" s="9" t="s">
        <v>676</v>
      </c>
      <c r="B47" t="s">
        <v>6</v>
      </c>
      <c r="C47" t="s">
        <v>3</v>
      </c>
      <c r="D47" s="1">
        <v>3.07</v>
      </c>
    </row>
    <row r="48" spans="1:4" x14ac:dyDescent="0.2">
      <c r="A48" s="9" t="s">
        <v>856</v>
      </c>
      <c r="B48" t="s">
        <v>6</v>
      </c>
      <c r="C48" t="s">
        <v>857</v>
      </c>
      <c r="D48" s="1">
        <v>3.02</v>
      </c>
    </row>
    <row r="49" spans="1:4" x14ac:dyDescent="0.2">
      <c r="A49" s="9" t="s">
        <v>681</v>
      </c>
      <c r="B49" t="s">
        <v>6</v>
      </c>
      <c r="C49" t="s">
        <v>3</v>
      </c>
      <c r="D49" s="1">
        <v>2.94</v>
      </c>
    </row>
    <row r="50" spans="1:4" x14ac:dyDescent="0.2">
      <c r="A50" s="9" t="s">
        <v>848</v>
      </c>
      <c r="B50" t="s">
        <v>6</v>
      </c>
      <c r="C50" t="s">
        <v>3</v>
      </c>
      <c r="D50" s="1">
        <v>2.93</v>
      </c>
    </row>
    <row r="51" spans="1:4" x14ac:dyDescent="0.2">
      <c r="A51" s="9" t="s">
        <v>688</v>
      </c>
      <c r="B51" t="s">
        <v>6</v>
      </c>
      <c r="C51" t="s">
        <v>9</v>
      </c>
      <c r="D51" s="1">
        <v>2.91</v>
      </c>
    </row>
    <row r="52" spans="1:4" x14ac:dyDescent="0.2">
      <c r="A52" s="9" t="s">
        <v>754</v>
      </c>
      <c r="B52" t="s">
        <v>6</v>
      </c>
      <c r="C52" t="s">
        <v>3</v>
      </c>
      <c r="D52" s="1">
        <v>2.86</v>
      </c>
    </row>
    <row r="53" spans="1:4" x14ac:dyDescent="0.2">
      <c r="A53" s="9" t="s">
        <v>1244</v>
      </c>
      <c r="B53" t="s">
        <v>6</v>
      </c>
      <c r="C53" t="s">
        <v>1245</v>
      </c>
      <c r="D53" s="1">
        <v>2.82</v>
      </c>
    </row>
    <row r="54" spans="1:4" x14ac:dyDescent="0.2">
      <c r="A54" s="9" t="s">
        <v>839</v>
      </c>
      <c r="B54" t="s">
        <v>6</v>
      </c>
      <c r="C54" t="s">
        <v>3</v>
      </c>
      <c r="D54" s="1">
        <v>2.8</v>
      </c>
    </row>
    <row r="55" spans="1:4" x14ac:dyDescent="0.2">
      <c r="A55" s="9" t="s">
        <v>845</v>
      </c>
      <c r="B55" t="s">
        <v>6</v>
      </c>
      <c r="C55" t="s">
        <v>3</v>
      </c>
      <c r="D55" s="1">
        <v>2.79</v>
      </c>
    </row>
    <row r="56" spans="1:4" x14ac:dyDescent="0.2">
      <c r="A56" s="9" t="s">
        <v>844</v>
      </c>
      <c r="B56" t="s">
        <v>6</v>
      </c>
      <c r="C56" t="s">
        <v>3</v>
      </c>
      <c r="D56" s="1">
        <v>2.78</v>
      </c>
    </row>
    <row r="57" spans="1:4" x14ac:dyDescent="0.2">
      <c r="A57" s="9" t="s">
        <v>829</v>
      </c>
      <c r="B57" t="s">
        <v>6</v>
      </c>
      <c r="C57" t="s">
        <v>830</v>
      </c>
      <c r="D57" s="1">
        <v>2.77</v>
      </c>
    </row>
    <row r="58" spans="1:4" x14ac:dyDescent="0.2">
      <c r="A58" s="9" t="s">
        <v>838</v>
      </c>
      <c r="B58" t="s">
        <v>6</v>
      </c>
      <c r="C58" t="s">
        <v>3</v>
      </c>
      <c r="D58" s="1">
        <v>2.73</v>
      </c>
    </row>
    <row r="59" spans="1:4" x14ac:dyDescent="0.2">
      <c r="A59" s="9" t="s">
        <v>707</v>
      </c>
      <c r="B59" t="s">
        <v>6</v>
      </c>
      <c r="C59" t="s">
        <v>3</v>
      </c>
      <c r="D59" s="1">
        <v>2.71</v>
      </c>
    </row>
    <row r="60" spans="1:4" x14ac:dyDescent="0.2">
      <c r="A60" s="9" t="s">
        <v>849</v>
      </c>
      <c r="B60" t="s">
        <v>6</v>
      </c>
      <c r="C60" t="s">
        <v>3</v>
      </c>
      <c r="D60" s="1">
        <v>2.68</v>
      </c>
    </row>
    <row r="61" spans="1:4" x14ac:dyDescent="0.2">
      <c r="A61" s="9" t="s">
        <v>821</v>
      </c>
      <c r="B61" t="s">
        <v>6</v>
      </c>
      <c r="C61" t="s">
        <v>822</v>
      </c>
      <c r="D61" s="1">
        <v>2.63</v>
      </c>
    </row>
    <row r="62" spans="1:4" x14ac:dyDescent="0.2">
      <c r="A62" s="9" t="s">
        <v>1276</v>
      </c>
      <c r="B62" t="s">
        <v>6</v>
      </c>
      <c r="C62" t="s">
        <v>3</v>
      </c>
      <c r="D62" s="1">
        <v>2.58</v>
      </c>
    </row>
    <row r="63" spans="1:4" x14ac:dyDescent="0.2">
      <c r="A63" s="9" t="s">
        <v>816</v>
      </c>
      <c r="B63" t="s">
        <v>6</v>
      </c>
      <c r="C63" t="s">
        <v>3</v>
      </c>
      <c r="D63" s="1">
        <v>2.5499999999999998</v>
      </c>
    </row>
    <row r="64" spans="1:4" x14ac:dyDescent="0.2">
      <c r="A64" s="9" t="s">
        <v>805</v>
      </c>
      <c r="B64" t="s">
        <v>6</v>
      </c>
      <c r="C64" t="s">
        <v>3</v>
      </c>
      <c r="D64" s="1">
        <v>2.5499999999999998</v>
      </c>
    </row>
    <row r="65" spans="1:4" x14ac:dyDescent="0.2">
      <c r="A65" s="9" t="s">
        <v>815</v>
      </c>
      <c r="B65" t="s">
        <v>6</v>
      </c>
      <c r="C65" t="s">
        <v>1249</v>
      </c>
      <c r="D65" s="1">
        <v>2.5099999999999998</v>
      </c>
    </row>
    <row r="66" spans="1:4" x14ac:dyDescent="0.2">
      <c r="A66" s="9" t="s">
        <v>835</v>
      </c>
      <c r="B66" t="s">
        <v>6</v>
      </c>
      <c r="C66" t="s">
        <v>3</v>
      </c>
      <c r="D66" s="1">
        <v>2.4900000000000002</v>
      </c>
    </row>
    <row r="67" spans="1:4" x14ac:dyDescent="0.2">
      <c r="A67" s="9" t="s">
        <v>795</v>
      </c>
      <c r="B67" t="s">
        <v>6</v>
      </c>
      <c r="C67" t="s">
        <v>679</v>
      </c>
      <c r="D67" s="1">
        <v>2.4900000000000002</v>
      </c>
    </row>
    <row r="68" spans="1:4" x14ac:dyDescent="0.2">
      <c r="A68" s="9" t="s">
        <v>801</v>
      </c>
      <c r="B68" t="s">
        <v>6</v>
      </c>
      <c r="C68" t="s">
        <v>3</v>
      </c>
      <c r="D68" s="1">
        <v>2.4700000000000002</v>
      </c>
    </row>
    <row r="69" spans="1:4" x14ac:dyDescent="0.2">
      <c r="A69" s="9" t="s">
        <v>772</v>
      </c>
      <c r="B69" t="s">
        <v>6</v>
      </c>
      <c r="C69" t="s">
        <v>3</v>
      </c>
      <c r="D69" s="1">
        <v>2.4700000000000002</v>
      </c>
    </row>
    <row r="70" spans="1:4" x14ac:dyDescent="0.2">
      <c r="A70" s="9" t="s">
        <v>796</v>
      </c>
      <c r="B70" t="s">
        <v>6</v>
      </c>
      <c r="C70" t="s">
        <v>3</v>
      </c>
      <c r="D70" s="1">
        <v>2.46</v>
      </c>
    </row>
    <row r="71" spans="1:4" x14ac:dyDescent="0.2">
      <c r="A71" s="9" t="s">
        <v>792</v>
      </c>
      <c r="B71" t="s">
        <v>6</v>
      </c>
      <c r="C71" t="s">
        <v>3</v>
      </c>
      <c r="D71" s="1">
        <v>2.46</v>
      </c>
    </row>
    <row r="72" spans="1:4" x14ac:dyDescent="0.2">
      <c r="A72" s="9" t="s">
        <v>803</v>
      </c>
      <c r="B72" t="s">
        <v>6</v>
      </c>
      <c r="C72" t="s">
        <v>3</v>
      </c>
      <c r="D72" s="1">
        <v>2.4500000000000002</v>
      </c>
    </row>
    <row r="73" spans="1:4" x14ac:dyDescent="0.2">
      <c r="A73" s="9" t="s">
        <v>797</v>
      </c>
      <c r="B73" t="s">
        <v>6</v>
      </c>
      <c r="C73" t="s">
        <v>798</v>
      </c>
      <c r="D73" s="1">
        <v>2.4500000000000002</v>
      </c>
    </row>
    <row r="74" spans="1:4" x14ac:dyDescent="0.2">
      <c r="A74" s="9" t="s">
        <v>788</v>
      </c>
      <c r="B74" t="s">
        <v>6</v>
      </c>
      <c r="C74" t="s">
        <v>3</v>
      </c>
      <c r="D74" s="1">
        <v>2.4300000000000002</v>
      </c>
    </row>
    <row r="75" spans="1:4" x14ac:dyDescent="0.2">
      <c r="A75" s="9" t="s">
        <v>810</v>
      </c>
      <c r="B75" t="s">
        <v>6</v>
      </c>
      <c r="C75" t="s">
        <v>3</v>
      </c>
      <c r="D75" s="1">
        <v>2.4</v>
      </c>
    </row>
    <row r="76" spans="1:4" x14ac:dyDescent="0.2">
      <c r="A76" s="9" t="s">
        <v>785</v>
      </c>
      <c r="B76" t="s">
        <v>6</v>
      </c>
      <c r="C76" t="s">
        <v>3</v>
      </c>
      <c r="D76" s="1">
        <v>2.4</v>
      </c>
    </row>
    <row r="77" spans="1:4" x14ac:dyDescent="0.2">
      <c r="A77" s="9" t="s">
        <v>817</v>
      </c>
      <c r="B77" t="s">
        <v>6</v>
      </c>
      <c r="C77" t="s">
        <v>3</v>
      </c>
      <c r="D77" s="1">
        <v>2.37</v>
      </c>
    </row>
    <row r="78" spans="1:4" x14ac:dyDescent="0.2">
      <c r="A78" s="9" t="s">
        <v>771</v>
      </c>
      <c r="B78" t="s">
        <v>6</v>
      </c>
      <c r="C78" t="s">
        <v>3</v>
      </c>
      <c r="D78" s="1">
        <v>2.3199999999999998</v>
      </c>
    </row>
    <row r="79" spans="1:4" x14ac:dyDescent="0.2">
      <c r="A79" s="9" t="s">
        <v>1283</v>
      </c>
      <c r="B79" t="s">
        <v>6</v>
      </c>
      <c r="C79" t="s">
        <v>3</v>
      </c>
      <c r="D79" s="1">
        <v>2.29</v>
      </c>
    </row>
    <row r="80" spans="1:4" x14ac:dyDescent="0.2">
      <c r="A80" s="9" t="s">
        <v>779</v>
      </c>
      <c r="B80" t="s">
        <v>6</v>
      </c>
      <c r="C80" t="s">
        <v>173</v>
      </c>
      <c r="D80" s="1">
        <v>2.2799999999999998</v>
      </c>
    </row>
    <row r="81" spans="1:4" x14ac:dyDescent="0.2">
      <c r="A81" s="9" t="s">
        <v>790</v>
      </c>
      <c r="B81" t="s">
        <v>6</v>
      </c>
      <c r="C81" t="s">
        <v>791</v>
      </c>
      <c r="D81" s="1">
        <v>2.27</v>
      </c>
    </row>
    <row r="82" spans="1:4" x14ac:dyDescent="0.2">
      <c r="A82" s="9" t="s">
        <v>767</v>
      </c>
      <c r="B82" t="s">
        <v>6</v>
      </c>
      <c r="C82" t="s">
        <v>768</v>
      </c>
      <c r="D82" s="1">
        <v>2.27</v>
      </c>
    </row>
    <row r="83" spans="1:4" x14ac:dyDescent="0.2">
      <c r="A83" s="9" t="s">
        <v>762</v>
      </c>
      <c r="B83" t="s">
        <v>6</v>
      </c>
      <c r="C83" t="s">
        <v>3</v>
      </c>
      <c r="D83" s="1">
        <v>2.27</v>
      </c>
    </row>
    <row r="84" spans="1:4" x14ac:dyDescent="0.2">
      <c r="A84" s="9" t="s">
        <v>853</v>
      </c>
      <c r="B84" t="s">
        <v>6</v>
      </c>
      <c r="C84" t="s">
        <v>3</v>
      </c>
      <c r="D84" s="1">
        <v>2.25</v>
      </c>
    </row>
    <row r="85" spans="1:4" x14ac:dyDescent="0.2">
      <c r="A85" s="9" t="s">
        <v>780</v>
      </c>
      <c r="B85" t="s">
        <v>6</v>
      </c>
      <c r="C85" t="s">
        <v>781</v>
      </c>
      <c r="D85" s="1">
        <v>2.2400000000000002</v>
      </c>
    </row>
    <row r="86" spans="1:4" x14ac:dyDescent="0.2">
      <c r="A86" s="9" t="s">
        <v>782</v>
      </c>
      <c r="B86" t="s">
        <v>6</v>
      </c>
      <c r="C86" t="s">
        <v>3</v>
      </c>
      <c r="D86" s="1">
        <v>2.23</v>
      </c>
    </row>
    <row r="87" spans="1:4" x14ac:dyDescent="0.2">
      <c r="A87" s="9" t="s">
        <v>765</v>
      </c>
      <c r="B87" t="s">
        <v>6</v>
      </c>
      <c r="C87" t="s">
        <v>766</v>
      </c>
      <c r="D87" s="1">
        <v>2.2200000000000002</v>
      </c>
    </row>
    <row r="88" spans="1:4" x14ac:dyDescent="0.2">
      <c r="A88" s="9" t="s">
        <v>760</v>
      </c>
      <c r="B88" t="s">
        <v>6</v>
      </c>
      <c r="C88" t="s">
        <v>761</v>
      </c>
      <c r="D88" s="1">
        <v>2.2200000000000002</v>
      </c>
    </row>
    <row r="89" spans="1:4" x14ac:dyDescent="0.2">
      <c r="A89" s="9" t="s">
        <v>777</v>
      </c>
      <c r="B89" t="s">
        <v>6</v>
      </c>
      <c r="C89" t="s">
        <v>3</v>
      </c>
      <c r="D89" s="1">
        <v>2.2000000000000002</v>
      </c>
    </row>
    <row r="90" spans="1:4" x14ac:dyDescent="0.2">
      <c r="A90" s="9" t="s">
        <v>804</v>
      </c>
      <c r="B90" t="s">
        <v>6</v>
      </c>
      <c r="C90" t="s">
        <v>3</v>
      </c>
      <c r="D90" s="1">
        <v>2.19</v>
      </c>
    </row>
    <row r="91" spans="1:4" x14ac:dyDescent="0.2">
      <c r="A91" s="9" t="s">
        <v>755</v>
      </c>
      <c r="B91" t="s">
        <v>6</v>
      </c>
      <c r="C91" t="s">
        <v>3</v>
      </c>
      <c r="D91" s="1">
        <v>2.19</v>
      </c>
    </row>
    <row r="92" spans="1:4" x14ac:dyDescent="0.2">
      <c r="A92" s="9" t="s">
        <v>1307</v>
      </c>
      <c r="B92" t="s">
        <v>6</v>
      </c>
      <c r="C92" t="s">
        <v>3</v>
      </c>
      <c r="D92" s="1">
        <v>2.16</v>
      </c>
    </row>
    <row r="93" spans="1:4" x14ac:dyDescent="0.2">
      <c r="A93" s="9" t="s">
        <v>778</v>
      </c>
      <c r="B93" t="s">
        <v>6</v>
      </c>
      <c r="C93" t="s">
        <v>3</v>
      </c>
      <c r="D93" s="1">
        <v>2.16</v>
      </c>
    </row>
    <row r="94" spans="1:4" x14ac:dyDescent="0.2">
      <c r="A94" s="9" t="s">
        <v>739</v>
      </c>
      <c r="B94" t="s">
        <v>6</v>
      </c>
      <c r="C94" t="s">
        <v>3</v>
      </c>
      <c r="D94" s="1">
        <v>2.16</v>
      </c>
    </row>
    <row r="95" spans="1:4" x14ac:dyDescent="0.2">
      <c r="A95" s="9" t="s">
        <v>802</v>
      </c>
      <c r="B95" t="s">
        <v>6</v>
      </c>
      <c r="C95" t="s">
        <v>117</v>
      </c>
      <c r="D95" s="1">
        <v>2.15</v>
      </c>
    </row>
    <row r="96" spans="1:4" x14ac:dyDescent="0.2">
      <c r="A96" s="9" t="s">
        <v>718</v>
      </c>
      <c r="B96" t="s">
        <v>6</v>
      </c>
      <c r="C96" t="s">
        <v>3</v>
      </c>
      <c r="D96" s="1">
        <v>2.14</v>
      </c>
    </row>
    <row r="97" spans="1:4" x14ac:dyDescent="0.2">
      <c r="A97" s="9" t="s">
        <v>712</v>
      </c>
      <c r="B97" t="s">
        <v>6</v>
      </c>
      <c r="C97" t="s">
        <v>3</v>
      </c>
      <c r="D97" s="1">
        <v>2.13</v>
      </c>
    </row>
    <row r="98" spans="1:4" x14ac:dyDescent="0.2">
      <c r="A98" s="9" t="s">
        <v>730</v>
      </c>
      <c r="B98" t="s">
        <v>6</v>
      </c>
      <c r="C98" t="s">
        <v>731</v>
      </c>
      <c r="D98" s="1">
        <v>2.12</v>
      </c>
    </row>
    <row r="99" spans="1:4" x14ac:dyDescent="0.2">
      <c r="A99" s="9" t="s">
        <v>736</v>
      </c>
      <c r="B99" t="s">
        <v>6</v>
      </c>
      <c r="C99" t="s">
        <v>3</v>
      </c>
      <c r="D99" s="1">
        <v>2.11</v>
      </c>
    </row>
    <row r="100" spans="1:4" x14ac:dyDescent="0.2">
      <c r="A100" s="9" t="s">
        <v>719</v>
      </c>
      <c r="B100" t="s">
        <v>6</v>
      </c>
      <c r="C100" t="s">
        <v>3</v>
      </c>
      <c r="D100" s="1">
        <v>2.1</v>
      </c>
    </row>
    <row r="101" spans="1:4" x14ac:dyDescent="0.2">
      <c r="A101" s="9" t="s">
        <v>1300</v>
      </c>
      <c r="B101" t="s">
        <v>6</v>
      </c>
      <c r="C101" t="s">
        <v>9</v>
      </c>
      <c r="D101" s="1">
        <v>2.1</v>
      </c>
    </row>
    <row r="102" spans="1:4" x14ac:dyDescent="0.2">
      <c r="A102" s="9" t="s">
        <v>721</v>
      </c>
      <c r="B102" t="s">
        <v>6</v>
      </c>
      <c r="C102" t="s">
        <v>722</v>
      </c>
      <c r="D102" s="1">
        <v>2.0699999999999998</v>
      </c>
    </row>
    <row r="103" spans="1:4" x14ac:dyDescent="0.2">
      <c r="A103" s="9" t="s">
        <v>740</v>
      </c>
      <c r="B103" t="s">
        <v>6</v>
      </c>
      <c r="C103" t="s">
        <v>1250</v>
      </c>
      <c r="D103" s="1">
        <v>2.06</v>
      </c>
    </row>
    <row r="104" spans="1:4" x14ac:dyDescent="0.2">
      <c r="A104" s="9" t="s">
        <v>1285</v>
      </c>
      <c r="B104" t="s">
        <v>6</v>
      </c>
      <c r="C104" t="s">
        <v>3</v>
      </c>
      <c r="D104" s="1">
        <v>2.0499999999999998</v>
      </c>
    </row>
    <row r="105" spans="1:4" x14ac:dyDescent="0.2">
      <c r="A105" s="9" t="s">
        <v>720</v>
      </c>
      <c r="B105" t="s">
        <v>6</v>
      </c>
      <c r="C105" t="s">
        <v>3</v>
      </c>
      <c r="D105" s="1">
        <v>2.0299999999999998</v>
      </c>
    </row>
    <row r="106" spans="1:4" x14ac:dyDescent="0.2">
      <c r="A106" s="9" t="s">
        <v>1320</v>
      </c>
      <c r="B106" t="s">
        <v>6</v>
      </c>
      <c r="C106" t="s">
        <v>1321</v>
      </c>
      <c r="D106" s="1">
        <v>2.0099999999999998</v>
      </c>
    </row>
    <row r="107" spans="1:4" x14ac:dyDescent="0.2">
      <c r="A107" s="13" t="s">
        <v>1304</v>
      </c>
      <c r="B107" t="s">
        <v>6</v>
      </c>
      <c r="C107" t="s">
        <v>3</v>
      </c>
      <c r="D107" s="1">
        <v>-2</v>
      </c>
    </row>
    <row r="108" spans="1:4" x14ac:dyDescent="0.2">
      <c r="A108" s="9" t="s">
        <v>1329</v>
      </c>
      <c r="B108" t="s">
        <v>6</v>
      </c>
      <c r="C108" t="s">
        <v>3</v>
      </c>
      <c r="D108" s="1">
        <v>-2</v>
      </c>
    </row>
    <row r="109" spans="1:4" x14ac:dyDescent="0.2">
      <c r="A109" s="9" t="s">
        <v>1303</v>
      </c>
      <c r="B109" t="s">
        <v>6</v>
      </c>
      <c r="C109" t="s">
        <v>3</v>
      </c>
      <c r="D109" s="1">
        <v>-2.0099999999999998</v>
      </c>
    </row>
    <row r="110" spans="1:4" x14ac:dyDescent="0.2">
      <c r="A110" s="9" t="s">
        <v>1318</v>
      </c>
      <c r="B110" t="s">
        <v>6</v>
      </c>
      <c r="C110" t="s">
        <v>3</v>
      </c>
      <c r="D110" s="1">
        <v>-2.0099999999999998</v>
      </c>
    </row>
    <row r="111" spans="1:4" x14ac:dyDescent="0.2">
      <c r="A111" s="9" t="s">
        <v>121</v>
      </c>
      <c r="B111" t="s">
        <v>6</v>
      </c>
      <c r="C111" t="s">
        <v>4</v>
      </c>
      <c r="D111" s="1">
        <v>-2.02</v>
      </c>
    </row>
    <row r="112" spans="1:4" x14ac:dyDescent="0.2">
      <c r="A112" s="9" t="s">
        <v>1269</v>
      </c>
      <c r="B112" t="s">
        <v>6</v>
      </c>
      <c r="C112" t="s">
        <v>1270</v>
      </c>
      <c r="D112" s="1">
        <v>-2.0299999999999998</v>
      </c>
    </row>
    <row r="113" spans="1:4" x14ac:dyDescent="0.2">
      <c r="A113" s="9" t="s">
        <v>1284</v>
      </c>
      <c r="B113" t="s">
        <v>6</v>
      </c>
      <c r="C113" t="s">
        <v>3</v>
      </c>
      <c r="D113" s="1">
        <v>-2.0299999999999998</v>
      </c>
    </row>
    <row r="114" spans="1:4" x14ac:dyDescent="0.2">
      <c r="A114" s="9" t="s">
        <v>1297</v>
      </c>
      <c r="B114" t="s">
        <v>6</v>
      </c>
      <c r="C114" t="s">
        <v>3</v>
      </c>
      <c r="D114" s="1">
        <v>-2.04</v>
      </c>
    </row>
    <row r="115" spans="1:4" x14ac:dyDescent="0.2">
      <c r="A115" s="9" t="s">
        <v>171</v>
      </c>
      <c r="B115" t="s">
        <v>6</v>
      </c>
      <c r="C115" t="s">
        <v>3</v>
      </c>
      <c r="D115" s="1">
        <v>-2.04</v>
      </c>
    </row>
    <row r="116" spans="1:4" x14ac:dyDescent="0.2">
      <c r="A116" s="9" t="s">
        <v>165</v>
      </c>
      <c r="B116" t="s">
        <v>6</v>
      </c>
      <c r="C116" t="s">
        <v>3</v>
      </c>
      <c r="D116" s="1">
        <v>-2.0499999999999998</v>
      </c>
    </row>
    <row r="117" spans="1:4" x14ac:dyDescent="0.2">
      <c r="A117" s="9" t="s">
        <v>166</v>
      </c>
      <c r="B117" t="s">
        <v>6</v>
      </c>
      <c r="C117" t="s">
        <v>3</v>
      </c>
      <c r="D117" s="1">
        <v>-2.0499999999999998</v>
      </c>
    </row>
    <row r="118" spans="1:4" x14ac:dyDescent="0.2">
      <c r="A118" s="9" t="s">
        <v>1280</v>
      </c>
      <c r="B118" t="s">
        <v>6</v>
      </c>
      <c r="C118" t="s">
        <v>3</v>
      </c>
      <c r="D118" s="1">
        <v>-2.0499999999999998</v>
      </c>
    </row>
    <row r="119" spans="1:4" x14ac:dyDescent="0.2">
      <c r="A119" s="9" t="s">
        <v>1273</v>
      </c>
      <c r="B119" t="s">
        <v>6</v>
      </c>
      <c r="C119" t="s">
        <v>3</v>
      </c>
      <c r="D119" s="1">
        <v>-2.06</v>
      </c>
    </row>
    <row r="120" spans="1:4" x14ac:dyDescent="0.2">
      <c r="A120" s="9" t="s">
        <v>172</v>
      </c>
      <c r="B120" t="s">
        <v>6</v>
      </c>
      <c r="C120" t="s">
        <v>3</v>
      </c>
      <c r="D120" s="1">
        <v>-2.06</v>
      </c>
    </row>
    <row r="121" spans="1:4" x14ac:dyDescent="0.2">
      <c r="A121" s="9" t="s">
        <v>176</v>
      </c>
      <c r="B121" t="s">
        <v>6</v>
      </c>
      <c r="C121" t="s">
        <v>3</v>
      </c>
      <c r="D121" s="1">
        <v>-2.0699999999999998</v>
      </c>
    </row>
    <row r="122" spans="1:4" x14ac:dyDescent="0.2">
      <c r="A122" s="9" t="s">
        <v>70</v>
      </c>
      <c r="B122" t="s">
        <v>6</v>
      </c>
      <c r="C122" t="s">
        <v>3</v>
      </c>
      <c r="D122" s="1">
        <v>-2.0699999999999998</v>
      </c>
    </row>
    <row r="123" spans="1:4" x14ac:dyDescent="0.2">
      <c r="A123" s="9" t="s">
        <v>105</v>
      </c>
      <c r="B123" t="s">
        <v>6</v>
      </c>
      <c r="C123" t="s">
        <v>3</v>
      </c>
      <c r="D123" s="1">
        <v>-2.08</v>
      </c>
    </row>
    <row r="124" spans="1:4" x14ac:dyDescent="0.2">
      <c r="A124" s="9" t="s">
        <v>152</v>
      </c>
      <c r="B124" t="s">
        <v>6</v>
      </c>
      <c r="C124" t="s">
        <v>3</v>
      </c>
      <c r="D124" s="1">
        <v>-2.11</v>
      </c>
    </row>
    <row r="125" spans="1:4" x14ac:dyDescent="0.2">
      <c r="A125" s="9" t="s">
        <v>1279</v>
      </c>
      <c r="B125" t="s">
        <v>6</v>
      </c>
      <c r="C125" t="s">
        <v>3</v>
      </c>
      <c r="D125" s="1">
        <v>-2.11</v>
      </c>
    </row>
    <row r="126" spans="1:4" x14ac:dyDescent="0.2">
      <c r="A126" s="9" t="s">
        <v>156</v>
      </c>
      <c r="B126" t="s">
        <v>6</v>
      </c>
      <c r="C126" t="s">
        <v>3</v>
      </c>
      <c r="D126" s="1">
        <v>-2.14</v>
      </c>
    </row>
    <row r="127" spans="1:4" x14ac:dyDescent="0.2">
      <c r="A127" s="9" t="s">
        <v>162</v>
      </c>
      <c r="B127" t="s">
        <v>6</v>
      </c>
      <c r="C127" t="s">
        <v>3</v>
      </c>
      <c r="D127" s="1">
        <v>-2.15</v>
      </c>
    </row>
    <row r="128" spans="1:4" x14ac:dyDescent="0.2">
      <c r="A128" s="9" t="s">
        <v>143</v>
      </c>
      <c r="B128" t="s">
        <v>6</v>
      </c>
      <c r="C128" t="s">
        <v>3</v>
      </c>
      <c r="D128" s="1">
        <v>-2.16</v>
      </c>
    </row>
    <row r="129" spans="1:4" x14ac:dyDescent="0.2">
      <c r="A129" s="9" t="s">
        <v>160</v>
      </c>
      <c r="B129" t="s">
        <v>6</v>
      </c>
      <c r="C129" t="s">
        <v>161</v>
      </c>
      <c r="D129" s="1">
        <v>-2.17</v>
      </c>
    </row>
    <row r="130" spans="1:4" x14ac:dyDescent="0.2">
      <c r="A130" s="9" t="s">
        <v>109</v>
      </c>
      <c r="B130" t="s">
        <v>6</v>
      </c>
      <c r="C130" t="s">
        <v>4</v>
      </c>
      <c r="D130" s="1">
        <v>-2.17</v>
      </c>
    </row>
    <row r="131" spans="1:4" x14ac:dyDescent="0.2">
      <c r="A131" s="9" t="s">
        <v>153</v>
      </c>
      <c r="B131" t="s">
        <v>6</v>
      </c>
      <c r="C131" t="s">
        <v>3</v>
      </c>
      <c r="D131" s="1">
        <v>-2.1800000000000002</v>
      </c>
    </row>
    <row r="132" spans="1:4" x14ac:dyDescent="0.2">
      <c r="A132" s="9" t="s">
        <v>127</v>
      </c>
      <c r="B132" t="s">
        <v>6</v>
      </c>
      <c r="C132" t="s">
        <v>3</v>
      </c>
      <c r="D132" s="1">
        <v>-2.1800000000000002</v>
      </c>
    </row>
    <row r="133" spans="1:4" x14ac:dyDescent="0.2">
      <c r="A133" s="9" t="s">
        <v>135</v>
      </c>
      <c r="B133" t="s">
        <v>6</v>
      </c>
      <c r="C133" t="s">
        <v>3</v>
      </c>
      <c r="D133" s="1">
        <v>-2.21</v>
      </c>
    </row>
    <row r="134" spans="1:4" x14ac:dyDescent="0.2">
      <c r="A134" s="9" t="s">
        <v>155</v>
      </c>
      <c r="B134" t="s">
        <v>6</v>
      </c>
      <c r="C134" t="s">
        <v>3</v>
      </c>
      <c r="D134" s="1">
        <v>-2.2200000000000002</v>
      </c>
    </row>
    <row r="135" spans="1:4" x14ac:dyDescent="0.2">
      <c r="A135" s="9" t="s">
        <v>159</v>
      </c>
      <c r="B135" t="s">
        <v>6</v>
      </c>
      <c r="C135" t="s">
        <v>3</v>
      </c>
      <c r="D135" s="1">
        <v>-2.23</v>
      </c>
    </row>
    <row r="136" spans="1:4" x14ac:dyDescent="0.2">
      <c r="A136" s="9" t="s">
        <v>1322</v>
      </c>
      <c r="B136" t="s">
        <v>6</v>
      </c>
      <c r="C136" t="s">
        <v>3</v>
      </c>
      <c r="D136" s="1">
        <v>-2.2400000000000002</v>
      </c>
    </row>
    <row r="137" spans="1:4" x14ac:dyDescent="0.2">
      <c r="A137" s="9" t="s">
        <v>140</v>
      </c>
      <c r="B137" t="s">
        <v>6</v>
      </c>
      <c r="C137" t="s">
        <v>4</v>
      </c>
      <c r="D137" s="1">
        <v>-2.2599999999999998</v>
      </c>
    </row>
    <row r="138" spans="1:4" x14ac:dyDescent="0.2">
      <c r="A138" s="9" t="s">
        <v>137</v>
      </c>
      <c r="B138" t="s">
        <v>6</v>
      </c>
      <c r="C138" t="s">
        <v>3</v>
      </c>
      <c r="D138" s="1">
        <v>-2.2599999999999998</v>
      </c>
    </row>
    <row r="139" spans="1:4" x14ac:dyDescent="0.2">
      <c r="A139" s="9" t="s">
        <v>119</v>
      </c>
      <c r="B139" t="s">
        <v>6</v>
      </c>
      <c r="C139" t="s">
        <v>120</v>
      </c>
      <c r="D139" s="1">
        <v>-2.2599999999999998</v>
      </c>
    </row>
    <row r="140" spans="1:4" x14ac:dyDescent="0.2">
      <c r="A140" s="9" t="s">
        <v>1275</v>
      </c>
      <c r="B140" t="s">
        <v>6</v>
      </c>
      <c r="C140" t="s">
        <v>4</v>
      </c>
      <c r="D140" s="1">
        <v>-2.2599999999999998</v>
      </c>
    </row>
    <row r="141" spans="1:4" x14ac:dyDescent="0.2">
      <c r="A141" s="9" t="s">
        <v>148</v>
      </c>
      <c r="B141" t="s">
        <v>6</v>
      </c>
      <c r="C141" t="s">
        <v>149</v>
      </c>
      <c r="D141" s="1">
        <v>-2.27</v>
      </c>
    </row>
    <row r="142" spans="1:4" x14ac:dyDescent="0.2">
      <c r="A142" s="9" t="s">
        <v>164</v>
      </c>
      <c r="B142" t="s">
        <v>6</v>
      </c>
      <c r="C142" t="s">
        <v>3</v>
      </c>
      <c r="D142" s="1">
        <v>-2.29</v>
      </c>
    </row>
    <row r="143" spans="1:4" x14ac:dyDescent="0.2">
      <c r="A143" s="9" t="s">
        <v>154</v>
      </c>
      <c r="B143" t="s">
        <v>6</v>
      </c>
      <c r="C143" t="s">
        <v>3</v>
      </c>
      <c r="D143" s="1">
        <v>-2.29</v>
      </c>
    </row>
    <row r="144" spans="1:4" x14ac:dyDescent="0.2">
      <c r="A144" s="9" t="s">
        <v>158</v>
      </c>
      <c r="B144" t="s">
        <v>6</v>
      </c>
      <c r="C144" t="s">
        <v>3</v>
      </c>
      <c r="D144" s="1">
        <v>-2.31</v>
      </c>
    </row>
    <row r="145" spans="1:4" x14ac:dyDescent="0.2">
      <c r="A145" s="9" t="s">
        <v>142</v>
      </c>
      <c r="B145" t="s">
        <v>6</v>
      </c>
      <c r="C145" t="s">
        <v>3</v>
      </c>
      <c r="D145" s="1">
        <v>-2.31</v>
      </c>
    </row>
    <row r="146" spans="1:4" x14ac:dyDescent="0.2">
      <c r="A146" s="9" t="s">
        <v>167</v>
      </c>
      <c r="B146" t="s">
        <v>6</v>
      </c>
      <c r="C146" t="s">
        <v>3</v>
      </c>
      <c r="D146" s="1">
        <v>-2.3199999999999998</v>
      </c>
    </row>
    <row r="147" spans="1:4" x14ac:dyDescent="0.2">
      <c r="A147" s="9" t="s">
        <v>138</v>
      </c>
      <c r="B147" t="s">
        <v>6</v>
      </c>
      <c r="C147" t="s">
        <v>139</v>
      </c>
      <c r="D147" s="1">
        <v>-2.33</v>
      </c>
    </row>
    <row r="148" spans="1:4" x14ac:dyDescent="0.2">
      <c r="A148" s="9" t="s">
        <v>45</v>
      </c>
      <c r="B148" t="s">
        <v>6</v>
      </c>
      <c r="C148" t="s">
        <v>3</v>
      </c>
      <c r="D148" s="1">
        <v>-2.33</v>
      </c>
    </row>
    <row r="149" spans="1:4" x14ac:dyDescent="0.2">
      <c r="A149" s="9" t="s">
        <v>141</v>
      </c>
      <c r="B149" t="s">
        <v>6</v>
      </c>
      <c r="C149" t="s">
        <v>4</v>
      </c>
      <c r="D149" s="1">
        <v>-2.34</v>
      </c>
    </row>
    <row r="150" spans="1:4" x14ac:dyDescent="0.2">
      <c r="A150" s="9" t="s">
        <v>134</v>
      </c>
      <c r="B150" t="s">
        <v>6</v>
      </c>
      <c r="C150" t="s">
        <v>3</v>
      </c>
      <c r="D150" s="1">
        <v>-2.34</v>
      </c>
    </row>
    <row r="151" spans="1:4" x14ac:dyDescent="0.2">
      <c r="A151" s="9" t="s">
        <v>169</v>
      </c>
      <c r="B151" t="s">
        <v>6</v>
      </c>
      <c r="C151" t="s">
        <v>3</v>
      </c>
      <c r="D151" s="1">
        <v>-2.36</v>
      </c>
    </row>
    <row r="152" spans="1:4" x14ac:dyDescent="0.2">
      <c r="A152" s="9" t="s">
        <v>132</v>
      </c>
      <c r="B152" t="s">
        <v>6</v>
      </c>
      <c r="C152" t="s">
        <v>133</v>
      </c>
      <c r="D152" s="1">
        <v>-2.36</v>
      </c>
    </row>
    <row r="153" spans="1:4" x14ac:dyDescent="0.2">
      <c r="A153" s="9" t="s">
        <v>128</v>
      </c>
      <c r="B153" t="s">
        <v>6</v>
      </c>
      <c r="C153" t="s">
        <v>4</v>
      </c>
      <c r="D153" s="1">
        <v>-2.36</v>
      </c>
    </row>
    <row r="154" spans="1:4" x14ac:dyDescent="0.2">
      <c r="A154" s="9" t="s">
        <v>129</v>
      </c>
      <c r="B154" t="s">
        <v>6</v>
      </c>
      <c r="C154" t="s">
        <v>4</v>
      </c>
      <c r="D154" s="1">
        <v>-2.36</v>
      </c>
    </row>
    <row r="155" spans="1:4" x14ac:dyDescent="0.2">
      <c r="A155" s="9" t="s">
        <v>163</v>
      </c>
      <c r="B155" t="s">
        <v>6</v>
      </c>
      <c r="C155" t="s">
        <v>3</v>
      </c>
      <c r="D155" s="1">
        <v>-2.4</v>
      </c>
    </row>
    <row r="156" spans="1:4" x14ac:dyDescent="0.2">
      <c r="A156" s="9" t="s">
        <v>126</v>
      </c>
      <c r="B156" t="s">
        <v>6</v>
      </c>
      <c r="C156" t="s">
        <v>3</v>
      </c>
      <c r="D156" s="1">
        <v>-2.4</v>
      </c>
    </row>
    <row r="157" spans="1:4" x14ac:dyDescent="0.2">
      <c r="A157" s="9" t="s">
        <v>114</v>
      </c>
      <c r="B157" t="s">
        <v>6</v>
      </c>
      <c r="C157" t="s">
        <v>3</v>
      </c>
      <c r="D157" s="1">
        <v>-2.4</v>
      </c>
    </row>
    <row r="158" spans="1:4" x14ac:dyDescent="0.2">
      <c r="A158" s="9" t="s">
        <v>1290</v>
      </c>
      <c r="B158" t="s">
        <v>6</v>
      </c>
      <c r="C158" t="s">
        <v>3</v>
      </c>
      <c r="D158" s="1">
        <v>-2.41</v>
      </c>
    </row>
    <row r="159" spans="1:4" x14ac:dyDescent="0.2">
      <c r="A159" s="9" t="s">
        <v>124</v>
      </c>
      <c r="B159" t="s">
        <v>6</v>
      </c>
      <c r="C159" t="s">
        <v>3</v>
      </c>
      <c r="D159" s="1">
        <v>-2.42</v>
      </c>
    </row>
    <row r="160" spans="1:4" x14ac:dyDescent="0.2">
      <c r="A160" s="9" t="s">
        <v>116</v>
      </c>
      <c r="B160" t="s">
        <v>6</v>
      </c>
      <c r="C160" t="s">
        <v>117</v>
      </c>
      <c r="D160" s="1">
        <v>-2.44</v>
      </c>
    </row>
    <row r="161" spans="1:4" x14ac:dyDescent="0.2">
      <c r="A161" s="9" t="s">
        <v>157</v>
      </c>
      <c r="B161" t="s">
        <v>6</v>
      </c>
      <c r="C161" t="s">
        <v>3</v>
      </c>
      <c r="D161" s="1">
        <v>-2.46</v>
      </c>
    </row>
    <row r="162" spans="1:4" x14ac:dyDescent="0.2">
      <c r="A162" s="9" t="s">
        <v>125</v>
      </c>
      <c r="B162" t="s">
        <v>6</v>
      </c>
      <c r="C162" t="s">
        <v>3</v>
      </c>
      <c r="D162" s="1">
        <v>-2.46</v>
      </c>
    </row>
    <row r="163" spans="1:4" x14ac:dyDescent="0.2">
      <c r="A163" s="9" t="s">
        <v>118</v>
      </c>
      <c r="B163" t="s">
        <v>6</v>
      </c>
      <c r="C163" t="s">
        <v>4</v>
      </c>
      <c r="D163" s="1">
        <v>-2.46</v>
      </c>
    </row>
    <row r="164" spans="1:4" x14ac:dyDescent="0.2">
      <c r="A164" s="9" t="s">
        <v>110</v>
      </c>
      <c r="B164" t="s">
        <v>6</v>
      </c>
      <c r="C164" t="s">
        <v>111</v>
      </c>
      <c r="D164" s="1">
        <v>-2.46</v>
      </c>
    </row>
    <row r="165" spans="1:4" x14ac:dyDescent="0.2">
      <c r="A165" s="9" t="s">
        <v>112</v>
      </c>
      <c r="B165" t="s">
        <v>6</v>
      </c>
      <c r="C165" t="s">
        <v>4</v>
      </c>
      <c r="D165" s="1">
        <v>-2.4700000000000002</v>
      </c>
    </row>
    <row r="166" spans="1:4" x14ac:dyDescent="0.2">
      <c r="A166" s="9" t="s">
        <v>76</v>
      </c>
      <c r="B166" t="s">
        <v>6</v>
      </c>
      <c r="C166" t="s">
        <v>3</v>
      </c>
      <c r="D166" s="1">
        <v>-2.4900000000000002</v>
      </c>
    </row>
    <row r="167" spans="1:4" x14ac:dyDescent="0.2">
      <c r="A167" s="9" t="s">
        <v>122</v>
      </c>
      <c r="B167" t="s">
        <v>6</v>
      </c>
      <c r="C167" t="s">
        <v>4</v>
      </c>
      <c r="D167" s="1">
        <v>-2.5299999999999998</v>
      </c>
    </row>
    <row r="168" spans="1:4" x14ac:dyDescent="0.2">
      <c r="A168" s="9" t="s">
        <v>96</v>
      </c>
      <c r="B168" t="s">
        <v>6</v>
      </c>
      <c r="C168" t="s">
        <v>4</v>
      </c>
      <c r="D168" s="1">
        <v>-2.57</v>
      </c>
    </row>
    <row r="169" spans="1:4" x14ac:dyDescent="0.2">
      <c r="A169" s="9" t="s">
        <v>107</v>
      </c>
      <c r="B169" t="s">
        <v>6</v>
      </c>
      <c r="C169" t="s">
        <v>3</v>
      </c>
      <c r="D169" s="1">
        <v>-2.58</v>
      </c>
    </row>
    <row r="170" spans="1:4" x14ac:dyDescent="0.2">
      <c r="A170" s="9" t="s">
        <v>130</v>
      </c>
      <c r="B170" t="s">
        <v>6</v>
      </c>
      <c r="C170" t="s">
        <v>3</v>
      </c>
      <c r="D170" s="1">
        <v>-2.59</v>
      </c>
    </row>
    <row r="171" spans="1:4" x14ac:dyDescent="0.2">
      <c r="A171" s="9" t="s">
        <v>106</v>
      </c>
      <c r="B171" t="s">
        <v>6</v>
      </c>
      <c r="C171" t="s">
        <v>3</v>
      </c>
      <c r="D171" s="1">
        <v>-2.64</v>
      </c>
    </row>
    <row r="172" spans="1:4" x14ac:dyDescent="0.2">
      <c r="A172" s="9" t="s">
        <v>108</v>
      </c>
      <c r="B172" t="s">
        <v>6</v>
      </c>
      <c r="C172" t="s">
        <v>4</v>
      </c>
      <c r="D172" s="1">
        <v>-2.66</v>
      </c>
    </row>
    <row r="173" spans="1:4" x14ac:dyDescent="0.2">
      <c r="A173" s="9" t="s">
        <v>95</v>
      </c>
      <c r="B173" t="s">
        <v>6</v>
      </c>
      <c r="C173" t="s">
        <v>4</v>
      </c>
      <c r="D173" s="1">
        <v>-2.72</v>
      </c>
    </row>
    <row r="174" spans="1:4" x14ac:dyDescent="0.2">
      <c r="A174" s="9" t="s">
        <v>97</v>
      </c>
      <c r="B174" t="s">
        <v>6</v>
      </c>
      <c r="C174" t="s">
        <v>3</v>
      </c>
      <c r="D174" s="1">
        <v>-2.73</v>
      </c>
    </row>
    <row r="175" spans="1:4" x14ac:dyDescent="0.2">
      <c r="A175" s="9" t="s">
        <v>77</v>
      </c>
      <c r="B175" t="s">
        <v>6</v>
      </c>
      <c r="C175" t="s">
        <v>3</v>
      </c>
      <c r="D175" s="1">
        <v>-2.74</v>
      </c>
    </row>
    <row r="176" spans="1:4" x14ac:dyDescent="0.2">
      <c r="A176" s="9" t="s">
        <v>131</v>
      </c>
      <c r="B176" t="s">
        <v>6</v>
      </c>
      <c r="C176" t="s">
        <v>4</v>
      </c>
      <c r="D176" s="1">
        <v>-2.76</v>
      </c>
    </row>
    <row r="177" spans="1:4" x14ac:dyDescent="0.2">
      <c r="A177" s="9" t="s">
        <v>89</v>
      </c>
      <c r="B177" t="s">
        <v>6</v>
      </c>
      <c r="C177" t="s">
        <v>90</v>
      </c>
      <c r="D177" s="1">
        <v>-2.76</v>
      </c>
    </row>
    <row r="178" spans="1:4" x14ac:dyDescent="0.2">
      <c r="A178" s="9" t="s">
        <v>113</v>
      </c>
      <c r="B178" t="s">
        <v>6</v>
      </c>
      <c r="C178" t="s">
        <v>4</v>
      </c>
      <c r="D178" s="1">
        <v>-2.79</v>
      </c>
    </row>
    <row r="179" spans="1:4" x14ac:dyDescent="0.2">
      <c r="A179" s="9" t="s">
        <v>100</v>
      </c>
      <c r="B179" t="s">
        <v>6</v>
      </c>
      <c r="C179" t="s">
        <v>101</v>
      </c>
      <c r="D179" s="1">
        <v>-2.83</v>
      </c>
    </row>
    <row r="180" spans="1:4" x14ac:dyDescent="0.2">
      <c r="A180" s="9" t="s">
        <v>168</v>
      </c>
      <c r="B180" t="s">
        <v>6</v>
      </c>
      <c r="C180" t="s">
        <v>3</v>
      </c>
      <c r="D180" s="1">
        <v>-2.84</v>
      </c>
    </row>
    <row r="181" spans="1:4" x14ac:dyDescent="0.2">
      <c r="A181" s="9" t="s">
        <v>75</v>
      </c>
      <c r="B181" t="s">
        <v>6</v>
      </c>
      <c r="C181" t="s">
        <v>3</v>
      </c>
      <c r="D181" s="1">
        <v>-2.84</v>
      </c>
    </row>
    <row r="182" spans="1:4" x14ac:dyDescent="0.2">
      <c r="A182" s="9" t="s">
        <v>83</v>
      </c>
      <c r="B182" t="s">
        <v>6</v>
      </c>
      <c r="C182" t="s">
        <v>4</v>
      </c>
      <c r="D182" s="1">
        <v>-2.86</v>
      </c>
    </row>
    <row r="183" spans="1:4" x14ac:dyDescent="0.2">
      <c r="A183" s="9" t="s">
        <v>79</v>
      </c>
      <c r="B183" t="s">
        <v>6</v>
      </c>
      <c r="C183" t="s">
        <v>3</v>
      </c>
      <c r="D183" s="1">
        <v>-2.88</v>
      </c>
    </row>
    <row r="184" spans="1:4" x14ac:dyDescent="0.2">
      <c r="A184" s="9" t="s">
        <v>73</v>
      </c>
      <c r="B184" t="s">
        <v>6</v>
      </c>
      <c r="C184" t="s">
        <v>3</v>
      </c>
      <c r="D184" s="1">
        <v>-2.88</v>
      </c>
    </row>
    <row r="185" spans="1:4" x14ac:dyDescent="0.2">
      <c r="A185" s="9" t="s">
        <v>87</v>
      </c>
      <c r="B185" t="s">
        <v>6</v>
      </c>
      <c r="C185" t="s">
        <v>4</v>
      </c>
      <c r="D185" s="1">
        <v>-2.9</v>
      </c>
    </row>
    <row r="186" spans="1:4" x14ac:dyDescent="0.2">
      <c r="A186" s="9" t="s">
        <v>82</v>
      </c>
      <c r="B186" t="s">
        <v>6</v>
      </c>
      <c r="C186" t="s">
        <v>3</v>
      </c>
      <c r="D186" s="1">
        <v>-2.91</v>
      </c>
    </row>
    <row r="187" spans="1:4" x14ac:dyDescent="0.2">
      <c r="A187" s="9" t="s">
        <v>66</v>
      </c>
      <c r="B187" t="s">
        <v>6</v>
      </c>
      <c r="C187" t="s">
        <v>3</v>
      </c>
      <c r="D187" s="1">
        <v>-2.91</v>
      </c>
    </row>
    <row r="188" spans="1:4" x14ac:dyDescent="0.2">
      <c r="A188" s="9" t="s">
        <v>94</v>
      </c>
      <c r="B188" t="s">
        <v>6</v>
      </c>
      <c r="C188" t="s">
        <v>4</v>
      </c>
      <c r="D188" s="1">
        <v>-2.92</v>
      </c>
    </row>
    <row r="189" spans="1:4" x14ac:dyDescent="0.2">
      <c r="A189" s="9" t="s">
        <v>86</v>
      </c>
      <c r="B189" t="s">
        <v>6</v>
      </c>
      <c r="C189" t="s">
        <v>4</v>
      </c>
      <c r="D189" s="1">
        <v>-2.92</v>
      </c>
    </row>
    <row r="190" spans="1:4" x14ac:dyDescent="0.2">
      <c r="A190" s="9" t="s">
        <v>84</v>
      </c>
      <c r="B190" t="s">
        <v>6</v>
      </c>
      <c r="C190" t="s">
        <v>4</v>
      </c>
      <c r="D190" s="1">
        <v>-2.92</v>
      </c>
    </row>
    <row r="191" spans="1:4" x14ac:dyDescent="0.2">
      <c r="A191" s="9" t="s">
        <v>69</v>
      </c>
      <c r="B191" t="s">
        <v>6</v>
      </c>
      <c r="C191" t="s">
        <v>3</v>
      </c>
      <c r="D191" s="1">
        <v>-2.94</v>
      </c>
    </row>
    <row r="192" spans="1:4" x14ac:dyDescent="0.2">
      <c r="A192" s="9" t="s">
        <v>80</v>
      </c>
      <c r="B192" t="s">
        <v>6</v>
      </c>
      <c r="C192" t="s">
        <v>3</v>
      </c>
      <c r="D192" s="1">
        <v>-2.97</v>
      </c>
    </row>
    <row r="193" spans="1:4" x14ac:dyDescent="0.2">
      <c r="A193" s="9" t="s">
        <v>85</v>
      </c>
      <c r="B193" t="s">
        <v>6</v>
      </c>
      <c r="C193" t="s">
        <v>4</v>
      </c>
      <c r="D193" s="1">
        <v>-2.98</v>
      </c>
    </row>
    <row r="194" spans="1:4" x14ac:dyDescent="0.2">
      <c r="A194" s="9" t="s">
        <v>68</v>
      </c>
      <c r="B194" t="s">
        <v>6</v>
      </c>
      <c r="C194" t="s">
        <v>3</v>
      </c>
      <c r="D194" s="1">
        <v>-2.98</v>
      </c>
    </row>
    <row r="195" spans="1:4" x14ac:dyDescent="0.2">
      <c r="A195" s="9" t="s">
        <v>104</v>
      </c>
      <c r="B195" t="s">
        <v>6</v>
      </c>
      <c r="C195" t="s">
        <v>3</v>
      </c>
      <c r="D195" s="1">
        <v>-3.01</v>
      </c>
    </row>
    <row r="196" spans="1:4" x14ac:dyDescent="0.2">
      <c r="A196" s="9" t="s">
        <v>123</v>
      </c>
      <c r="B196" t="s">
        <v>6</v>
      </c>
      <c r="C196" t="s">
        <v>3</v>
      </c>
      <c r="D196" s="1">
        <v>-3.05</v>
      </c>
    </row>
    <row r="197" spans="1:4" x14ac:dyDescent="0.2">
      <c r="A197" s="9" t="s">
        <v>88</v>
      </c>
      <c r="B197" t="s">
        <v>6</v>
      </c>
      <c r="C197" t="s">
        <v>4</v>
      </c>
      <c r="D197" s="1">
        <v>-3.06</v>
      </c>
    </row>
    <row r="198" spans="1:4" x14ac:dyDescent="0.2">
      <c r="A198" s="9" t="s">
        <v>74</v>
      </c>
      <c r="B198" t="s">
        <v>6</v>
      </c>
      <c r="C198" t="s">
        <v>3</v>
      </c>
      <c r="D198" s="1">
        <v>-3.06</v>
      </c>
    </row>
    <row r="199" spans="1:4" x14ac:dyDescent="0.2">
      <c r="A199" s="9" t="s">
        <v>41</v>
      </c>
      <c r="B199" t="s">
        <v>6</v>
      </c>
      <c r="C199" t="s">
        <v>3</v>
      </c>
      <c r="D199" s="1">
        <v>-3.11</v>
      </c>
    </row>
    <row r="200" spans="1:4" x14ac:dyDescent="0.2">
      <c r="A200" s="9" t="s">
        <v>92</v>
      </c>
      <c r="B200" t="s">
        <v>6</v>
      </c>
      <c r="C200" t="s">
        <v>4</v>
      </c>
      <c r="D200" s="1">
        <v>-3.14</v>
      </c>
    </row>
    <row r="201" spans="1:4" x14ac:dyDescent="0.2">
      <c r="A201" s="9" t="s">
        <v>67</v>
      </c>
      <c r="B201" t="s">
        <v>6</v>
      </c>
      <c r="C201" t="s">
        <v>3</v>
      </c>
      <c r="D201" s="1">
        <v>-3.21</v>
      </c>
    </row>
    <row r="202" spans="1:4" x14ac:dyDescent="0.2">
      <c r="A202" s="9" t="s">
        <v>72</v>
      </c>
      <c r="B202" t="s">
        <v>6</v>
      </c>
      <c r="C202" t="s">
        <v>3</v>
      </c>
      <c r="D202" s="1">
        <v>-3.23</v>
      </c>
    </row>
    <row r="203" spans="1:4" x14ac:dyDescent="0.2">
      <c r="A203" s="9" t="s">
        <v>62</v>
      </c>
      <c r="B203" t="s">
        <v>6</v>
      </c>
      <c r="C203" t="s">
        <v>63</v>
      </c>
      <c r="D203" s="1">
        <v>-3.24</v>
      </c>
    </row>
    <row r="204" spans="1:4" x14ac:dyDescent="0.2">
      <c r="A204" s="9" t="s">
        <v>65</v>
      </c>
      <c r="B204" t="s">
        <v>6</v>
      </c>
      <c r="C204" t="s">
        <v>3</v>
      </c>
      <c r="D204" s="1">
        <v>-3.29</v>
      </c>
    </row>
    <row r="205" spans="1:4" x14ac:dyDescent="0.2">
      <c r="A205" s="9" t="s">
        <v>47</v>
      </c>
      <c r="B205" t="s">
        <v>6</v>
      </c>
      <c r="C205" t="s">
        <v>3</v>
      </c>
      <c r="D205" s="1">
        <v>-3.32</v>
      </c>
    </row>
    <row r="206" spans="1:4" x14ac:dyDescent="0.2">
      <c r="A206" s="9" t="s">
        <v>64</v>
      </c>
      <c r="B206" t="s">
        <v>6</v>
      </c>
      <c r="C206" t="s">
        <v>3</v>
      </c>
      <c r="D206" s="1">
        <v>-3.33</v>
      </c>
    </row>
    <row r="207" spans="1:4" x14ac:dyDescent="0.2">
      <c r="A207" s="9" t="s">
        <v>25</v>
      </c>
      <c r="B207" t="s">
        <v>6</v>
      </c>
      <c r="C207" t="s">
        <v>3</v>
      </c>
      <c r="D207" s="1">
        <v>-3.36</v>
      </c>
    </row>
    <row r="208" spans="1:4" x14ac:dyDescent="0.2">
      <c r="A208" s="9" t="s">
        <v>91</v>
      </c>
      <c r="B208" t="s">
        <v>6</v>
      </c>
      <c r="C208" t="s">
        <v>3</v>
      </c>
      <c r="D208" s="1">
        <v>-3.37</v>
      </c>
    </row>
    <row r="209" spans="1:4" x14ac:dyDescent="0.2">
      <c r="A209" s="9" t="s">
        <v>60</v>
      </c>
      <c r="B209" t="s">
        <v>6</v>
      </c>
      <c r="C209" t="s">
        <v>3</v>
      </c>
      <c r="D209" s="1">
        <v>-3.44</v>
      </c>
    </row>
    <row r="210" spans="1:4" x14ac:dyDescent="0.2">
      <c r="A210" s="9" t="s">
        <v>59</v>
      </c>
      <c r="B210" t="s">
        <v>6</v>
      </c>
      <c r="C210" t="s">
        <v>3</v>
      </c>
      <c r="D210" s="1">
        <v>-3.49</v>
      </c>
    </row>
    <row r="211" spans="1:4" x14ac:dyDescent="0.2">
      <c r="A211" s="9" t="s">
        <v>61</v>
      </c>
      <c r="B211" t="s">
        <v>6</v>
      </c>
      <c r="C211" t="s">
        <v>3</v>
      </c>
      <c r="D211" s="1">
        <v>-3.54</v>
      </c>
    </row>
    <row r="212" spans="1:4" x14ac:dyDescent="0.2">
      <c r="A212" s="9" t="s">
        <v>93</v>
      </c>
      <c r="B212" t="s">
        <v>6</v>
      </c>
      <c r="C212" t="s">
        <v>4</v>
      </c>
      <c r="D212" s="1">
        <v>-3.56</v>
      </c>
    </row>
    <row r="213" spans="1:4" x14ac:dyDescent="0.2">
      <c r="A213" s="9" t="s">
        <v>56</v>
      </c>
      <c r="B213" t="s">
        <v>6</v>
      </c>
      <c r="C213" t="s">
        <v>3</v>
      </c>
      <c r="D213" s="1">
        <v>-3.64</v>
      </c>
    </row>
    <row r="214" spans="1:4" x14ac:dyDescent="0.2">
      <c r="A214" s="9" t="s">
        <v>31</v>
      </c>
      <c r="B214" t="s">
        <v>6</v>
      </c>
      <c r="C214" t="s">
        <v>3</v>
      </c>
      <c r="D214" s="1">
        <v>-3.66</v>
      </c>
    </row>
    <row r="215" spans="1:4" x14ac:dyDescent="0.2">
      <c r="A215" s="9" t="s">
        <v>58</v>
      </c>
      <c r="B215" t="s">
        <v>6</v>
      </c>
      <c r="C215" t="s">
        <v>9</v>
      </c>
      <c r="D215" s="1">
        <v>-3.72</v>
      </c>
    </row>
    <row r="216" spans="1:4" x14ac:dyDescent="0.2">
      <c r="A216" s="9" t="s">
        <v>44</v>
      </c>
      <c r="B216" t="s">
        <v>6</v>
      </c>
      <c r="C216" t="s">
        <v>3</v>
      </c>
      <c r="D216" s="1">
        <v>-3.73</v>
      </c>
    </row>
    <row r="217" spans="1:4" x14ac:dyDescent="0.2">
      <c r="A217" s="9" t="s">
        <v>81</v>
      </c>
      <c r="B217" t="s">
        <v>6</v>
      </c>
      <c r="C217" t="s">
        <v>3</v>
      </c>
      <c r="D217" s="1">
        <v>-3.74</v>
      </c>
    </row>
    <row r="218" spans="1:4" x14ac:dyDescent="0.2">
      <c r="A218" s="9" t="s">
        <v>52</v>
      </c>
      <c r="B218" t="s">
        <v>6</v>
      </c>
      <c r="C218" t="s">
        <v>3</v>
      </c>
      <c r="D218" s="1">
        <v>-3.74</v>
      </c>
    </row>
    <row r="219" spans="1:4" x14ac:dyDescent="0.2">
      <c r="A219" s="9" t="s">
        <v>43</v>
      </c>
      <c r="B219" t="s">
        <v>6</v>
      </c>
      <c r="C219" t="s">
        <v>3</v>
      </c>
      <c r="D219" s="1">
        <v>-3.74</v>
      </c>
    </row>
    <row r="220" spans="1:4" x14ac:dyDescent="0.2">
      <c r="A220" s="9" t="s">
        <v>53</v>
      </c>
      <c r="B220" t="s">
        <v>6</v>
      </c>
      <c r="C220" t="s">
        <v>3</v>
      </c>
      <c r="D220" s="1">
        <v>-3.8</v>
      </c>
    </row>
    <row r="221" spans="1:4" x14ac:dyDescent="0.2">
      <c r="A221" s="9" t="s">
        <v>49</v>
      </c>
      <c r="B221" t="s">
        <v>6</v>
      </c>
      <c r="C221" t="s">
        <v>50</v>
      </c>
      <c r="D221" s="1">
        <v>-3.86</v>
      </c>
    </row>
    <row r="222" spans="1:4" x14ac:dyDescent="0.2">
      <c r="A222" s="9" t="s">
        <v>46</v>
      </c>
      <c r="B222" t="s">
        <v>6</v>
      </c>
      <c r="C222" t="s">
        <v>3</v>
      </c>
      <c r="D222" s="1">
        <v>-4.01</v>
      </c>
    </row>
    <row r="223" spans="1:4" x14ac:dyDescent="0.2">
      <c r="A223" s="9" t="s">
        <v>48</v>
      </c>
      <c r="B223" t="s">
        <v>6</v>
      </c>
      <c r="C223" t="s">
        <v>3</v>
      </c>
      <c r="D223" s="1">
        <v>-4.04</v>
      </c>
    </row>
    <row r="224" spans="1:4" x14ac:dyDescent="0.2">
      <c r="A224" s="9" t="s">
        <v>51</v>
      </c>
      <c r="B224" t="s">
        <v>6</v>
      </c>
      <c r="C224" t="s">
        <v>3</v>
      </c>
      <c r="D224" s="1">
        <v>-4.05</v>
      </c>
    </row>
    <row r="225" spans="1:4" x14ac:dyDescent="0.2">
      <c r="A225" s="9" t="s">
        <v>57</v>
      </c>
      <c r="B225" t="s">
        <v>6</v>
      </c>
      <c r="C225" t="s">
        <v>3</v>
      </c>
      <c r="D225" s="1">
        <v>-4.1399999999999997</v>
      </c>
    </row>
    <row r="226" spans="1:4" x14ac:dyDescent="0.2">
      <c r="A226" s="9" t="s">
        <v>29</v>
      </c>
      <c r="B226" t="s">
        <v>6</v>
      </c>
      <c r="C226" t="s">
        <v>3</v>
      </c>
      <c r="D226" s="1">
        <v>-4.37</v>
      </c>
    </row>
    <row r="227" spans="1:4" x14ac:dyDescent="0.2">
      <c r="A227" s="9" t="s">
        <v>26</v>
      </c>
      <c r="B227" t="s">
        <v>6</v>
      </c>
      <c r="C227" t="s">
        <v>3</v>
      </c>
      <c r="D227" s="1">
        <v>-4.42</v>
      </c>
    </row>
    <row r="228" spans="1:4" x14ac:dyDescent="0.2">
      <c r="A228" s="9" t="s">
        <v>42</v>
      </c>
      <c r="B228" t="s">
        <v>6</v>
      </c>
      <c r="C228" t="s">
        <v>3</v>
      </c>
      <c r="D228" s="1">
        <v>-4.43</v>
      </c>
    </row>
    <row r="229" spans="1:4" x14ac:dyDescent="0.2">
      <c r="A229" s="9" t="s">
        <v>38</v>
      </c>
      <c r="B229" t="s">
        <v>6</v>
      </c>
      <c r="C229" t="s">
        <v>3</v>
      </c>
      <c r="D229" s="1">
        <v>-4.4800000000000004</v>
      </c>
    </row>
    <row r="230" spans="1:4" x14ac:dyDescent="0.2">
      <c r="A230" s="9" t="s">
        <v>33</v>
      </c>
      <c r="B230" t="s">
        <v>6</v>
      </c>
      <c r="C230" t="s">
        <v>3</v>
      </c>
      <c r="D230" s="1">
        <v>-4.51</v>
      </c>
    </row>
    <row r="231" spans="1:4" x14ac:dyDescent="0.2">
      <c r="A231" s="9" t="s">
        <v>37</v>
      </c>
      <c r="B231" t="s">
        <v>6</v>
      </c>
      <c r="C231" t="s">
        <v>3</v>
      </c>
      <c r="D231" s="1">
        <v>-4.68</v>
      </c>
    </row>
    <row r="232" spans="1:4" x14ac:dyDescent="0.2">
      <c r="A232" s="9" t="s">
        <v>32</v>
      </c>
      <c r="B232" t="s">
        <v>6</v>
      </c>
      <c r="C232" t="s">
        <v>3</v>
      </c>
      <c r="D232" s="1">
        <v>-4.75</v>
      </c>
    </row>
    <row r="233" spans="1:4" x14ac:dyDescent="0.2">
      <c r="A233" s="9" t="s">
        <v>24</v>
      </c>
      <c r="B233" t="s">
        <v>6</v>
      </c>
      <c r="C233" t="s">
        <v>3</v>
      </c>
      <c r="D233" s="1">
        <v>-4.83</v>
      </c>
    </row>
    <row r="234" spans="1:4" x14ac:dyDescent="0.2">
      <c r="A234" s="9" t="s">
        <v>35</v>
      </c>
      <c r="B234" t="s">
        <v>6</v>
      </c>
      <c r="C234" t="s">
        <v>3</v>
      </c>
      <c r="D234" s="1">
        <v>-4.9000000000000004</v>
      </c>
    </row>
    <row r="235" spans="1:4" x14ac:dyDescent="0.2">
      <c r="A235" s="9" t="s">
        <v>34</v>
      </c>
      <c r="B235" t="s">
        <v>6</v>
      </c>
      <c r="C235" t="s">
        <v>3</v>
      </c>
      <c r="D235" s="1">
        <v>-5.05</v>
      </c>
    </row>
    <row r="236" spans="1:4" x14ac:dyDescent="0.2">
      <c r="A236" s="9" t="s">
        <v>30</v>
      </c>
      <c r="B236" t="s">
        <v>6</v>
      </c>
      <c r="C236" t="s">
        <v>3</v>
      </c>
      <c r="D236" s="1">
        <v>-5.31</v>
      </c>
    </row>
    <row r="237" spans="1:4" x14ac:dyDescent="0.2">
      <c r="A237" s="9" t="s">
        <v>40</v>
      </c>
      <c r="B237" t="s">
        <v>6</v>
      </c>
      <c r="C237" t="s">
        <v>3</v>
      </c>
      <c r="D237" s="1">
        <v>-5.72</v>
      </c>
    </row>
    <row r="238" spans="1:4" x14ac:dyDescent="0.2">
      <c r="A238" s="9" t="s">
        <v>23</v>
      </c>
      <c r="B238" t="s">
        <v>6</v>
      </c>
      <c r="C238" t="s">
        <v>3</v>
      </c>
      <c r="D238" s="1">
        <v>-5.73</v>
      </c>
    </row>
    <row r="239" spans="1:4" x14ac:dyDescent="0.2">
      <c r="A239" s="9" t="s">
        <v>22</v>
      </c>
      <c r="B239" t="s">
        <v>6</v>
      </c>
      <c r="C239" t="s">
        <v>3</v>
      </c>
      <c r="D239" s="1">
        <v>-6.01</v>
      </c>
    </row>
    <row r="240" spans="1:4" x14ac:dyDescent="0.2">
      <c r="A240" s="9" t="s">
        <v>21</v>
      </c>
      <c r="B240" t="s">
        <v>6</v>
      </c>
      <c r="C240" t="s">
        <v>3</v>
      </c>
      <c r="D240" s="1">
        <v>-6.03</v>
      </c>
    </row>
    <row r="241" spans="1:4" x14ac:dyDescent="0.2">
      <c r="A241" s="9" t="s">
        <v>36</v>
      </c>
      <c r="B241" t="s">
        <v>6</v>
      </c>
      <c r="C241" t="s">
        <v>3</v>
      </c>
      <c r="D241" s="1">
        <v>-6.4</v>
      </c>
    </row>
    <row r="242" spans="1:4" x14ac:dyDescent="0.2">
      <c r="A242" s="9" t="s">
        <v>39</v>
      </c>
      <c r="B242" t="s">
        <v>6</v>
      </c>
      <c r="C242" t="s">
        <v>3</v>
      </c>
      <c r="D242" s="1">
        <v>-6.48</v>
      </c>
    </row>
    <row r="243" spans="1:4" x14ac:dyDescent="0.2">
      <c r="A243" s="9" t="s">
        <v>20</v>
      </c>
      <c r="B243" t="s">
        <v>6</v>
      </c>
      <c r="C243" t="s">
        <v>3</v>
      </c>
      <c r="D243" s="1">
        <v>-7.1</v>
      </c>
    </row>
    <row r="244" spans="1:4" x14ac:dyDescent="0.2">
      <c r="A244" s="9" t="s">
        <v>19</v>
      </c>
      <c r="B244" t="s">
        <v>6</v>
      </c>
      <c r="C244" t="s">
        <v>9</v>
      </c>
      <c r="D244" s="1">
        <v>-8.51</v>
      </c>
    </row>
    <row r="245" spans="1:4" x14ac:dyDescent="0.2">
      <c r="A245" s="9" t="s">
        <v>16</v>
      </c>
      <c r="B245" t="s">
        <v>6</v>
      </c>
      <c r="C245" t="s">
        <v>9</v>
      </c>
      <c r="D245" s="1">
        <v>-12.02</v>
      </c>
    </row>
    <row r="246" spans="1:4" x14ac:dyDescent="0.2">
      <c r="A246" s="9" t="s">
        <v>1319</v>
      </c>
      <c r="B246" t="s">
        <v>6</v>
      </c>
      <c r="C246" t="s">
        <v>4</v>
      </c>
      <c r="D246" s="1">
        <v>-13.91</v>
      </c>
    </row>
    <row r="247" spans="1:4" x14ac:dyDescent="0.2">
      <c r="A247" s="9" t="s">
        <v>15</v>
      </c>
      <c r="B247" t="s">
        <v>6</v>
      </c>
      <c r="C247" t="s">
        <v>9</v>
      </c>
      <c r="D247" s="1">
        <v>-15.11</v>
      </c>
    </row>
    <row r="248" spans="1:4" x14ac:dyDescent="0.2">
      <c r="A248" s="9" t="s">
        <v>14</v>
      </c>
      <c r="B248" t="s">
        <v>6</v>
      </c>
      <c r="C248" t="s">
        <v>9</v>
      </c>
      <c r="D248" s="1">
        <v>-28.24</v>
      </c>
    </row>
    <row r="249" spans="1:4" x14ac:dyDescent="0.2">
      <c r="A249" s="9" t="s">
        <v>12</v>
      </c>
      <c r="B249" t="s">
        <v>6</v>
      </c>
      <c r="C249" t="s">
        <v>9</v>
      </c>
      <c r="D249" s="1">
        <v>-33.78</v>
      </c>
    </row>
    <row r="250" spans="1:4" x14ac:dyDescent="0.2">
      <c r="A250" s="9" t="s">
        <v>13</v>
      </c>
      <c r="B250" t="s">
        <v>6</v>
      </c>
      <c r="C250" t="s">
        <v>9</v>
      </c>
      <c r="D250" s="1">
        <v>-34.22</v>
      </c>
    </row>
    <row r="251" spans="1:4" x14ac:dyDescent="0.2">
      <c r="A251" s="9" t="s">
        <v>8</v>
      </c>
      <c r="B251" t="s">
        <v>6</v>
      </c>
      <c r="C251" t="s">
        <v>9</v>
      </c>
      <c r="D251" s="1">
        <v>-52.52</v>
      </c>
    </row>
    <row r="252" spans="1:4" x14ac:dyDescent="0.2">
      <c r="A252" s="17" t="s">
        <v>5</v>
      </c>
      <c r="B252" s="18" t="s">
        <v>6</v>
      </c>
      <c r="C252" s="18" t="s">
        <v>7</v>
      </c>
      <c r="D252" s="24">
        <v>-122.08</v>
      </c>
    </row>
    <row r="253" spans="1:4" x14ac:dyDescent="0.2">
      <c r="A253" s="50" t="s">
        <v>1404</v>
      </c>
      <c r="B253" s="51"/>
      <c r="C253" s="51"/>
      <c r="D253" s="52"/>
    </row>
    <row r="254" spans="1:4" x14ac:dyDescent="0.2">
      <c r="A254" s="21" t="s">
        <v>872</v>
      </c>
      <c r="B254" s="22" t="s">
        <v>6</v>
      </c>
      <c r="C254" s="22" t="s">
        <v>859</v>
      </c>
      <c r="D254" s="23">
        <v>6.56</v>
      </c>
    </row>
    <row r="255" spans="1:4" x14ac:dyDescent="0.2">
      <c r="A255" s="9" t="s">
        <v>860</v>
      </c>
      <c r="B255" t="s">
        <v>6</v>
      </c>
      <c r="C255" t="s">
        <v>859</v>
      </c>
      <c r="D255" s="1">
        <v>6.29</v>
      </c>
    </row>
    <row r="256" spans="1:4" x14ac:dyDescent="0.2">
      <c r="A256" s="9" t="s">
        <v>874</v>
      </c>
      <c r="B256" t="s">
        <v>6</v>
      </c>
      <c r="C256" t="s">
        <v>859</v>
      </c>
      <c r="D256" s="1">
        <v>5.89</v>
      </c>
    </row>
    <row r="257" spans="1:4" x14ac:dyDescent="0.2">
      <c r="A257" s="9" t="s">
        <v>858</v>
      </c>
      <c r="B257" t="s">
        <v>6</v>
      </c>
      <c r="C257" t="s">
        <v>859</v>
      </c>
      <c r="D257" s="1">
        <v>4.9400000000000004</v>
      </c>
    </row>
    <row r="258" spans="1:4" x14ac:dyDescent="0.2">
      <c r="A258" s="9" t="s">
        <v>862</v>
      </c>
      <c r="B258" t="s">
        <v>6</v>
      </c>
      <c r="C258" t="s">
        <v>859</v>
      </c>
      <c r="D258" s="1">
        <v>4.82</v>
      </c>
    </row>
    <row r="259" spans="1:4" x14ac:dyDescent="0.2">
      <c r="A259" s="9" t="s">
        <v>865</v>
      </c>
      <c r="B259" t="s">
        <v>6</v>
      </c>
      <c r="C259" t="s">
        <v>859</v>
      </c>
      <c r="D259" s="1">
        <v>4.41</v>
      </c>
    </row>
    <row r="260" spans="1:4" x14ac:dyDescent="0.2">
      <c r="A260" s="9" t="s">
        <v>870</v>
      </c>
      <c r="B260" t="s">
        <v>6</v>
      </c>
      <c r="C260" t="s">
        <v>859</v>
      </c>
      <c r="D260" s="1">
        <v>4.21</v>
      </c>
    </row>
    <row r="261" spans="1:4" x14ac:dyDescent="0.2">
      <c r="A261" s="9" t="s">
        <v>869</v>
      </c>
      <c r="B261" t="s">
        <v>6</v>
      </c>
      <c r="C261" t="s">
        <v>859</v>
      </c>
      <c r="D261" s="1">
        <v>4.1100000000000003</v>
      </c>
    </row>
    <row r="262" spans="1:4" x14ac:dyDescent="0.2">
      <c r="A262" s="9" t="s">
        <v>868</v>
      </c>
      <c r="B262" t="s">
        <v>6</v>
      </c>
      <c r="C262" t="s">
        <v>859</v>
      </c>
      <c r="D262" s="1">
        <v>3.94</v>
      </c>
    </row>
    <row r="263" spans="1:4" x14ac:dyDescent="0.2">
      <c r="A263" s="9" t="s">
        <v>873</v>
      </c>
      <c r="B263" t="s">
        <v>6</v>
      </c>
      <c r="C263" t="s">
        <v>859</v>
      </c>
      <c r="D263" s="1">
        <v>3.87</v>
      </c>
    </row>
    <row r="264" spans="1:4" x14ac:dyDescent="0.2">
      <c r="A264" s="9" t="s">
        <v>861</v>
      </c>
      <c r="B264" t="s">
        <v>6</v>
      </c>
      <c r="C264" t="s">
        <v>859</v>
      </c>
      <c r="D264" s="1">
        <v>3.58</v>
      </c>
    </row>
    <row r="265" spans="1:4" x14ac:dyDescent="0.2">
      <c r="A265" s="9" t="s">
        <v>875</v>
      </c>
      <c r="B265" t="s">
        <v>6</v>
      </c>
      <c r="C265" t="s">
        <v>859</v>
      </c>
      <c r="D265" s="1">
        <v>3.56</v>
      </c>
    </row>
    <row r="266" spans="1:4" x14ac:dyDescent="0.2">
      <c r="A266" s="9" t="s">
        <v>863</v>
      </c>
      <c r="B266" t="s">
        <v>6</v>
      </c>
      <c r="C266" t="s">
        <v>859</v>
      </c>
      <c r="D266" s="1">
        <v>3.48</v>
      </c>
    </row>
    <row r="267" spans="1:4" x14ac:dyDescent="0.2">
      <c r="A267" s="9" t="s">
        <v>864</v>
      </c>
      <c r="B267" t="s">
        <v>6</v>
      </c>
      <c r="C267" t="s">
        <v>859</v>
      </c>
      <c r="D267" s="1">
        <v>3.34</v>
      </c>
    </row>
    <row r="268" spans="1:4" x14ac:dyDescent="0.2">
      <c r="A268" s="9" t="s">
        <v>867</v>
      </c>
      <c r="B268" t="s">
        <v>6</v>
      </c>
      <c r="C268" t="s">
        <v>859</v>
      </c>
      <c r="D268" s="1">
        <v>3.18</v>
      </c>
    </row>
    <row r="269" spans="1:4" x14ac:dyDescent="0.2">
      <c r="A269" s="9" t="s">
        <v>871</v>
      </c>
      <c r="B269" t="s">
        <v>6</v>
      </c>
      <c r="C269" t="s">
        <v>859</v>
      </c>
      <c r="D269" s="1">
        <v>3.18</v>
      </c>
    </row>
    <row r="270" spans="1:4" x14ac:dyDescent="0.2">
      <c r="A270" s="9" t="s">
        <v>866</v>
      </c>
      <c r="B270" t="s">
        <v>6</v>
      </c>
      <c r="C270" t="s">
        <v>859</v>
      </c>
      <c r="D270" s="1">
        <v>3</v>
      </c>
    </row>
    <row r="271" spans="1:4" x14ac:dyDescent="0.2">
      <c r="A271" s="9" t="s">
        <v>890</v>
      </c>
      <c r="B271" t="s">
        <v>6</v>
      </c>
      <c r="C271" t="s">
        <v>177</v>
      </c>
      <c r="D271" s="1">
        <v>2.92</v>
      </c>
    </row>
    <row r="272" spans="1:4" x14ac:dyDescent="0.2">
      <c r="A272" s="9" t="s">
        <v>891</v>
      </c>
      <c r="B272" t="s">
        <v>6</v>
      </c>
      <c r="C272" t="s">
        <v>177</v>
      </c>
      <c r="D272" s="1">
        <v>2.91</v>
      </c>
    </row>
    <row r="273" spans="1:4" x14ac:dyDescent="0.2">
      <c r="A273" s="9" t="s">
        <v>889</v>
      </c>
      <c r="B273" t="s">
        <v>6</v>
      </c>
      <c r="C273" t="s">
        <v>177</v>
      </c>
      <c r="D273" s="1">
        <v>2.83</v>
      </c>
    </row>
    <row r="274" spans="1:4" x14ac:dyDescent="0.2">
      <c r="A274" s="9" t="s">
        <v>887</v>
      </c>
      <c r="B274" t="s">
        <v>6</v>
      </c>
      <c r="C274" t="s">
        <v>177</v>
      </c>
      <c r="D274" s="1">
        <v>2.83</v>
      </c>
    </row>
    <row r="275" spans="1:4" x14ac:dyDescent="0.2">
      <c r="A275" s="9" t="s">
        <v>888</v>
      </c>
      <c r="B275" t="s">
        <v>6</v>
      </c>
      <c r="C275" t="s">
        <v>177</v>
      </c>
      <c r="D275" s="1">
        <v>2.76</v>
      </c>
    </row>
    <row r="276" spans="1:4" x14ac:dyDescent="0.2">
      <c r="A276" s="9" t="s">
        <v>1347</v>
      </c>
      <c r="B276" t="s">
        <v>6</v>
      </c>
      <c r="C276" t="s">
        <v>177</v>
      </c>
      <c r="D276" s="1">
        <v>2.0099999999999998</v>
      </c>
    </row>
    <row r="277" spans="1:4" x14ac:dyDescent="0.2">
      <c r="A277" s="9" t="s">
        <v>886</v>
      </c>
      <c r="B277" t="s">
        <v>6</v>
      </c>
      <c r="C277" t="s">
        <v>177</v>
      </c>
      <c r="D277" s="1">
        <v>2.57</v>
      </c>
    </row>
    <row r="278" spans="1:4" x14ac:dyDescent="0.2">
      <c r="A278" s="9" t="s">
        <v>884</v>
      </c>
      <c r="B278" t="s">
        <v>6</v>
      </c>
      <c r="C278" t="s">
        <v>177</v>
      </c>
      <c r="D278" s="1">
        <v>2.54</v>
      </c>
    </row>
    <row r="279" spans="1:4" x14ac:dyDescent="0.2">
      <c r="A279" s="9" t="s">
        <v>885</v>
      </c>
      <c r="B279" t="s">
        <v>6</v>
      </c>
      <c r="C279" t="s">
        <v>177</v>
      </c>
      <c r="D279" s="1">
        <v>2.5</v>
      </c>
    </row>
    <row r="280" spans="1:4" x14ac:dyDescent="0.2">
      <c r="A280" s="9" t="s">
        <v>882</v>
      </c>
      <c r="B280" t="s">
        <v>6</v>
      </c>
      <c r="C280" t="s">
        <v>177</v>
      </c>
      <c r="D280" s="1">
        <v>2.4900000000000002</v>
      </c>
    </row>
    <row r="281" spans="1:4" x14ac:dyDescent="0.2">
      <c r="A281" s="9" t="s">
        <v>881</v>
      </c>
      <c r="B281" t="s">
        <v>6</v>
      </c>
      <c r="C281" t="s">
        <v>177</v>
      </c>
      <c r="D281" s="1">
        <v>2.46</v>
      </c>
    </row>
    <row r="282" spans="1:4" x14ac:dyDescent="0.2">
      <c r="A282" s="9" t="s">
        <v>883</v>
      </c>
      <c r="B282" t="s">
        <v>6</v>
      </c>
      <c r="C282" t="s">
        <v>177</v>
      </c>
      <c r="D282" s="1">
        <v>2.4300000000000002</v>
      </c>
    </row>
    <row r="283" spans="1:4" x14ac:dyDescent="0.2">
      <c r="A283" s="9" t="s">
        <v>880</v>
      </c>
      <c r="B283" t="s">
        <v>6</v>
      </c>
      <c r="C283" t="s">
        <v>177</v>
      </c>
      <c r="D283" s="1">
        <v>2.4</v>
      </c>
    </row>
    <row r="284" spans="1:4" x14ac:dyDescent="0.2">
      <c r="A284" s="9" t="s">
        <v>879</v>
      </c>
      <c r="B284" t="s">
        <v>6</v>
      </c>
      <c r="C284" t="s">
        <v>177</v>
      </c>
      <c r="D284" s="1">
        <v>2.2599999999999998</v>
      </c>
    </row>
    <row r="285" spans="1:4" x14ac:dyDescent="0.2">
      <c r="A285" s="9" t="s">
        <v>878</v>
      </c>
      <c r="B285" t="s">
        <v>6</v>
      </c>
      <c r="C285" t="s">
        <v>177</v>
      </c>
      <c r="D285" s="1">
        <v>2.2400000000000002</v>
      </c>
    </row>
    <row r="286" spans="1:4" x14ac:dyDescent="0.2">
      <c r="A286" s="9" t="s">
        <v>877</v>
      </c>
      <c r="B286" t="s">
        <v>6</v>
      </c>
      <c r="C286" t="s">
        <v>177</v>
      </c>
      <c r="D286" s="1">
        <v>2.15</v>
      </c>
    </row>
    <row r="287" spans="1:4" x14ac:dyDescent="0.2">
      <c r="A287" s="9" t="s">
        <v>876</v>
      </c>
      <c r="B287" t="s">
        <v>6</v>
      </c>
      <c r="C287" t="s">
        <v>177</v>
      </c>
      <c r="D287" s="1">
        <v>2.08</v>
      </c>
    </row>
    <row r="288" spans="1:4" x14ac:dyDescent="0.2">
      <c r="A288" s="9" t="s">
        <v>181</v>
      </c>
      <c r="B288" t="s">
        <v>6</v>
      </c>
      <c r="C288" t="s">
        <v>177</v>
      </c>
      <c r="D288" s="1">
        <v>-2.9</v>
      </c>
    </row>
    <row r="289" spans="1:4" x14ac:dyDescent="0.2">
      <c r="A289" s="9" t="s">
        <v>180</v>
      </c>
      <c r="B289" t="s">
        <v>6</v>
      </c>
      <c r="C289" t="s">
        <v>177</v>
      </c>
      <c r="D289" s="1">
        <v>-5.52</v>
      </c>
    </row>
    <row r="290" spans="1:4" x14ac:dyDescent="0.2">
      <c r="A290" s="17" t="s">
        <v>178</v>
      </c>
      <c r="B290" s="18" t="s">
        <v>6</v>
      </c>
      <c r="C290" s="18" t="s">
        <v>179</v>
      </c>
      <c r="D290" s="24">
        <v>-14.07</v>
      </c>
    </row>
    <row r="291" spans="1:4" x14ac:dyDescent="0.2">
      <c r="A291" s="50" t="s">
        <v>913</v>
      </c>
      <c r="B291" s="51"/>
      <c r="C291" s="51"/>
      <c r="D291" s="52"/>
    </row>
    <row r="292" spans="1:4" x14ac:dyDescent="0.2">
      <c r="A292" s="21" t="s">
        <v>908</v>
      </c>
      <c r="B292" s="25" t="s">
        <v>909</v>
      </c>
      <c r="C292" s="22" t="s">
        <v>355</v>
      </c>
      <c r="D292" s="23">
        <v>5.96</v>
      </c>
    </row>
    <row r="293" spans="1:4" x14ac:dyDescent="0.2">
      <c r="A293" s="9" t="s">
        <v>905</v>
      </c>
      <c r="B293" s="2" t="s">
        <v>906</v>
      </c>
      <c r="C293" t="s">
        <v>907</v>
      </c>
      <c r="D293" s="1">
        <v>4.9400000000000004</v>
      </c>
    </row>
    <row r="294" spans="1:4" x14ac:dyDescent="0.2">
      <c r="A294" s="9" t="s">
        <v>895</v>
      </c>
      <c r="B294" s="2" t="s">
        <v>896</v>
      </c>
      <c r="C294" t="s">
        <v>897</v>
      </c>
      <c r="D294" s="1">
        <v>4.82</v>
      </c>
    </row>
    <row r="295" spans="1:4" x14ac:dyDescent="0.2">
      <c r="A295" s="9" t="s">
        <v>898</v>
      </c>
      <c r="B295" t="s">
        <v>6</v>
      </c>
      <c r="C295" t="s">
        <v>899</v>
      </c>
      <c r="D295" s="1">
        <v>4.3</v>
      </c>
    </row>
    <row r="296" spans="1:4" x14ac:dyDescent="0.2">
      <c r="A296" s="9" t="s">
        <v>902</v>
      </c>
      <c r="B296" s="2" t="s">
        <v>903</v>
      </c>
      <c r="C296" t="s">
        <v>904</v>
      </c>
      <c r="D296" s="1">
        <v>4.26</v>
      </c>
    </row>
    <row r="297" spans="1:4" x14ac:dyDescent="0.2">
      <c r="A297" s="9" t="s">
        <v>892</v>
      </c>
      <c r="B297" s="2" t="s">
        <v>893</v>
      </c>
      <c r="C297" t="s">
        <v>894</v>
      </c>
      <c r="D297" s="1">
        <v>3.16</v>
      </c>
    </row>
    <row r="298" spans="1:4" x14ac:dyDescent="0.2">
      <c r="A298" s="10" t="s">
        <v>900</v>
      </c>
      <c r="B298" t="s">
        <v>6</v>
      </c>
      <c r="C298" t="s">
        <v>901</v>
      </c>
      <c r="D298" s="1">
        <v>3.09</v>
      </c>
    </row>
    <row r="299" spans="1:4" x14ac:dyDescent="0.2">
      <c r="A299" s="9" t="s">
        <v>1348</v>
      </c>
      <c r="B299" s="2" t="s">
        <v>1349</v>
      </c>
      <c r="C299" t="s">
        <v>1350</v>
      </c>
      <c r="D299" s="1">
        <v>2.71</v>
      </c>
    </row>
    <row r="300" spans="1:4" x14ac:dyDescent="0.2">
      <c r="A300" s="9" t="s">
        <v>910</v>
      </c>
      <c r="B300" s="2" t="s">
        <v>911</v>
      </c>
      <c r="C300" t="s">
        <v>912</v>
      </c>
      <c r="D300" s="1">
        <v>2.4700000000000002</v>
      </c>
    </row>
    <row r="301" spans="1:4" x14ac:dyDescent="0.2">
      <c r="A301" s="9" t="s">
        <v>813</v>
      </c>
      <c r="B301" t="s">
        <v>6</v>
      </c>
      <c r="C301" t="s">
        <v>814</v>
      </c>
      <c r="D301" s="1">
        <v>2.09</v>
      </c>
    </row>
    <row r="302" spans="1:4" x14ac:dyDescent="0.2">
      <c r="A302" s="9" t="s">
        <v>1345</v>
      </c>
      <c r="B302" s="2" t="s">
        <v>1344</v>
      </c>
      <c r="C302" t="s">
        <v>1346</v>
      </c>
      <c r="D302" s="1">
        <v>2</v>
      </c>
    </row>
    <row r="303" spans="1:4" x14ac:dyDescent="0.2">
      <c r="A303" s="9" t="s">
        <v>196</v>
      </c>
      <c r="B303" s="2" t="s">
        <v>197</v>
      </c>
      <c r="C303" t="s">
        <v>198</v>
      </c>
      <c r="D303" s="1">
        <v>-2</v>
      </c>
    </row>
    <row r="304" spans="1:4" x14ac:dyDescent="0.2">
      <c r="A304" s="9" t="s">
        <v>199</v>
      </c>
      <c r="B304" s="2" t="s">
        <v>200</v>
      </c>
      <c r="C304" t="s">
        <v>201</v>
      </c>
      <c r="D304" s="1">
        <v>-2.0699999999999998</v>
      </c>
    </row>
    <row r="305" spans="1:4" x14ac:dyDescent="0.2">
      <c r="A305" s="9" t="s">
        <v>193</v>
      </c>
      <c r="B305" s="2" t="s">
        <v>194</v>
      </c>
      <c r="C305" t="s">
        <v>195</v>
      </c>
      <c r="D305" s="1">
        <v>-2.4</v>
      </c>
    </row>
    <row r="306" spans="1:4" x14ac:dyDescent="0.2">
      <c r="A306" s="9" t="s">
        <v>190</v>
      </c>
      <c r="B306" s="2" t="s">
        <v>191</v>
      </c>
      <c r="C306" t="s">
        <v>192</v>
      </c>
      <c r="D306" s="1">
        <v>-2.5499999999999998</v>
      </c>
    </row>
    <row r="307" spans="1:4" x14ac:dyDescent="0.2">
      <c r="A307" s="9" t="s">
        <v>182</v>
      </c>
      <c r="B307" s="2" t="s">
        <v>183</v>
      </c>
      <c r="C307" t="s">
        <v>184</v>
      </c>
      <c r="D307" s="1">
        <v>-2.72</v>
      </c>
    </row>
    <row r="308" spans="1:4" x14ac:dyDescent="0.2">
      <c r="A308" s="9" t="s">
        <v>185</v>
      </c>
      <c r="B308" s="2" t="s">
        <v>186</v>
      </c>
      <c r="C308" t="s">
        <v>187</v>
      </c>
      <c r="D308" s="1">
        <v>-2.93</v>
      </c>
    </row>
    <row r="309" spans="1:4" x14ac:dyDescent="0.2">
      <c r="A309" s="17" t="s">
        <v>188</v>
      </c>
      <c r="B309" s="33" t="s">
        <v>6</v>
      </c>
      <c r="C309" s="18" t="s">
        <v>189</v>
      </c>
      <c r="D309" s="24">
        <v>-3.11</v>
      </c>
    </row>
    <row r="310" spans="1:4" x14ac:dyDescent="0.2">
      <c r="A310" s="50" t="s">
        <v>653</v>
      </c>
      <c r="B310" s="51"/>
      <c r="C310" s="51"/>
      <c r="D310" s="52"/>
    </row>
    <row r="311" spans="1:4" x14ac:dyDescent="0.2">
      <c r="A311" s="27" t="s">
        <v>914</v>
      </c>
      <c r="B311" s="22" t="s">
        <v>6</v>
      </c>
      <c r="C311" s="22" t="s">
        <v>915</v>
      </c>
      <c r="D311" s="23">
        <v>5.42</v>
      </c>
    </row>
    <row r="312" spans="1:4" x14ac:dyDescent="0.2">
      <c r="A312" s="10" t="s">
        <v>916</v>
      </c>
      <c r="B312" s="2" t="s">
        <v>917</v>
      </c>
      <c r="C312" t="s">
        <v>918</v>
      </c>
      <c r="D312" s="1">
        <v>3.53</v>
      </c>
    </row>
    <row r="313" spans="1:4" x14ac:dyDescent="0.2">
      <c r="A313" s="9" t="s">
        <v>1246</v>
      </c>
      <c r="B313" s="2" t="s">
        <v>1247</v>
      </c>
      <c r="C313" t="s">
        <v>1248</v>
      </c>
      <c r="D313" s="1">
        <v>2.81</v>
      </c>
    </row>
    <row r="314" spans="1:4" x14ac:dyDescent="0.2">
      <c r="A314" s="9" t="s">
        <v>930</v>
      </c>
      <c r="B314" t="s">
        <v>6</v>
      </c>
      <c r="C314" t="s">
        <v>375</v>
      </c>
      <c r="D314" s="1">
        <v>2.65</v>
      </c>
    </row>
    <row r="315" spans="1:4" x14ac:dyDescent="0.2">
      <c r="A315" s="9" t="s">
        <v>935</v>
      </c>
      <c r="B315" s="2" t="s">
        <v>936</v>
      </c>
      <c r="C315" t="s">
        <v>937</v>
      </c>
      <c r="D315" s="1">
        <v>2.6</v>
      </c>
    </row>
    <row r="316" spans="1:4" x14ac:dyDescent="0.2">
      <c r="A316" s="9" t="s">
        <v>938</v>
      </c>
      <c r="B316" s="2" t="s">
        <v>939</v>
      </c>
      <c r="C316" t="s">
        <v>940</v>
      </c>
      <c r="D316" s="1">
        <v>2.46</v>
      </c>
    </row>
    <row r="317" spans="1:4" x14ac:dyDescent="0.2">
      <c r="A317" s="9" t="s">
        <v>931</v>
      </c>
      <c r="B317" t="s">
        <v>6</v>
      </c>
      <c r="C317" t="s">
        <v>366</v>
      </c>
      <c r="D317" s="1">
        <v>2.46</v>
      </c>
    </row>
    <row r="318" spans="1:4" x14ac:dyDescent="0.2">
      <c r="A318" s="9" t="s">
        <v>933</v>
      </c>
      <c r="B318" s="2" t="s">
        <v>934</v>
      </c>
      <c r="C318" t="s">
        <v>399</v>
      </c>
      <c r="D318" s="1">
        <v>2.4500000000000002</v>
      </c>
    </row>
    <row r="319" spans="1:4" x14ac:dyDescent="0.2">
      <c r="A319" s="9" t="s">
        <v>932</v>
      </c>
      <c r="B319" t="s">
        <v>6</v>
      </c>
      <c r="C319" t="s">
        <v>375</v>
      </c>
      <c r="D319" s="1">
        <v>2.41</v>
      </c>
    </row>
    <row r="320" spans="1:4" x14ac:dyDescent="0.2">
      <c r="A320" s="9" t="s">
        <v>1109</v>
      </c>
      <c r="B320" s="2" t="s">
        <v>1110</v>
      </c>
      <c r="C320" t="s">
        <v>1111</v>
      </c>
      <c r="D320" s="1">
        <v>2.36</v>
      </c>
    </row>
    <row r="321" spans="1:4" x14ac:dyDescent="0.2">
      <c r="A321" s="9" t="s">
        <v>927</v>
      </c>
      <c r="B321" t="s">
        <v>6</v>
      </c>
      <c r="C321" t="s">
        <v>366</v>
      </c>
      <c r="D321" s="1">
        <v>2.33</v>
      </c>
    </row>
    <row r="322" spans="1:4" x14ac:dyDescent="0.2">
      <c r="A322" s="9" t="s">
        <v>1106</v>
      </c>
      <c r="B322" s="2" t="s">
        <v>1107</v>
      </c>
      <c r="C322" t="s">
        <v>1108</v>
      </c>
      <c r="D322" s="1">
        <v>2.2999999999999998</v>
      </c>
    </row>
    <row r="323" spans="1:4" x14ac:dyDescent="0.2">
      <c r="A323" s="9" t="s">
        <v>928</v>
      </c>
      <c r="B323" t="s">
        <v>6</v>
      </c>
      <c r="C323" t="s">
        <v>929</v>
      </c>
      <c r="D323" s="1">
        <v>2.25</v>
      </c>
    </row>
    <row r="324" spans="1:4" x14ac:dyDescent="0.2">
      <c r="A324" s="9" t="s">
        <v>924</v>
      </c>
      <c r="B324" s="2" t="s">
        <v>925</v>
      </c>
      <c r="C324" t="s">
        <v>926</v>
      </c>
      <c r="D324" s="1">
        <v>2.1800000000000002</v>
      </c>
    </row>
    <row r="325" spans="1:4" x14ac:dyDescent="0.2">
      <c r="A325" s="9" t="s">
        <v>919</v>
      </c>
      <c r="B325" s="2" t="s">
        <v>920</v>
      </c>
      <c r="C325" t="s">
        <v>921</v>
      </c>
      <c r="D325" s="1">
        <v>2.17</v>
      </c>
    </row>
    <row r="326" spans="1:4" x14ac:dyDescent="0.2">
      <c r="A326" s="9" t="s">
        <v>922</v>
      </c>
      <c r="B326" t="s">
        <v>6</v>
      </c>
      <c r="C326" t="s">
        <v>923</v>
      </c>
      <c r="D326" s="1">
        <v>2.0499999999999998</v>
      </c>
    </row>
    <row r="327" spans="1:4" x14ac:dyDescent="0.2">
      <c r="A327" s="9" t="s">
        <v>1317</v>
      </c>
      <c r="B327" t="s">
        <v>6</v>
      </c>
      <c r="C327" t="s">
        <v>406</v>
      </c>
      <c r="D327" s="1">
        <v>2.02</v>
      </c>
    </row>
    <row r="328" spans="1:4" x14ac:dyDescent="0.2">
      <c r="A328" s="9" t="s">
        <v>407</v>
      </c>
      <c r="B328" s="2" t="s">
        <v>408</v>
      </c>
      <c r="C328" t="s">
        <v>409</v>
      </c>
      <c r="D328" s="1">
        <v>-2.02</v>
      </c>
    </row>
    <row r="329" spans="1:4" x14ac:dyDescent="0.2">
      <c r="A329" s="9" t="s">
        <v>419</v>
      </c>
      <c r="B329" s="2" t="s">
        <v>420</v>
      </c>
      <c r="C329" t="s">
        <v>421</v>
      </c>
      <c r="D329" s="1">
        <v>-2.0499999999999998</v>
      </c>
    </row>
    <row r="330" spans="1:4" x14ac:dyDescent="0.2">
      <c r="A330" s="9" t="s">
        <v>415</v>
      </c>
      <c r="B330" s="2" t="s">
        <v>416</v>
      </c>
      <c r="C330" t="s">
        <v>417</v>
      </c>
      <c r="D330" s="1">
        <v>-2.06</v>
      </c>
    </row>
    <row r="331" spans="1:4" x14ac:dyDescent="0.2">
      <c r="A331" s="9" t="s">
        <v>392</v>
      </c>
      <c r="B331" t="s">
        <v>6</v>
      </c>
      <c r="C331" t="s">
        <v>385</v>
      </c>
      <c r="D331" s="1">
        <v>-2.1</v>
      </c>
    </row>
    <row r="332" spans="1:4" x14ac:dyDescent="0.2">
      <c r="A332" s="9" t="s">
        <v>412</v>
      </c>
      <c r="B332" s="2" t="s">
        <v>413</v>
      </c>
      <c r="C332" t="s">
        <v>414</v>
      </c>
      <c r="D332" s="1">
        <v>-2.14</v>
      </c>
    </row>
    <row r="333" spans="1:4" x14ac:dyDescent="0.2">
      <c r="A333" s="9" t="s">
        <v>400</v>
      </c>
      <c r="B333" s="2" t="s">
        <v>401</v>
      </c>
      <c r="C333" t="s">
        <v>402</v>
      </c>
      <c r="D333" s="1">
        <v>-2.15</v>
      </c>
    </row>
    <row r="334" spans="1:4" x14ac:dyDescent="0.2">
      <c r="A334" s="9" t="s">
        <v>418</v>
      </c>
      <c r="B334" t="s">
        <v>6</v>
      </c>
      <c r="C334" t="s">
        <v>406</v>
      </c>
      <c r="D334" s="1">
        <v>-2.19</v>
      </c>
    </row>
    <row r="335" spans="1:4" x14ac:dyDescent="0.2">
      <c r="A335" s="9" t="s">
        <v>380</v>
      </c>
      <c r="B335" s="2" t="s">
        <v>381</v>
      </c>
      <c r="C335" t="s">
        <v>382</v>
      </c>
      <c r="D335" s="1">
        <v>-2.2000000000000002</v>
      </c>
    </row>
    <row r="336" spans="1:4" x14ac:dyDescent="0.2">
      <c r="A336" s="9" t="s">
        <v>398</v>
      </c>
      <c r="B336" t="s">
        <v>6</v>
      </c>
      <c r="C336" t="s">
        <v>399</v>
      </c>
      <c r="D336" s="1">
        <v>-2.2200000000000002</v>
      </c>
    </row>
    <row r="337" spans="1:4" x14ac:dyDescent="0.2">
      <c r="A337" s="9" t="s">
        <v>395</v>
      </c>
      <c r="B337" s="2" t="s">
        <v>396</v>
      </c>
      <c r="C337" t="s">
        <v>397</v>
      </c>
      <c r="D337" s="1">
        <v>-2.2200000000000002</v>
      </c>
    </row>
    <row r="338" spans="1:4" x14ac:dyDescent="0.2">
      <c r="A338" s="9" t="s">
        <v>404</v>
      </c>
      <c r="B338" t="s">
        <v>6</v>
      </c>
      <c r="C338" t="s">
        <v>405</v>
      </c>
      <c r="D338" s="1">
        <v>-2.23</v>
      </c>
    </row>
    <row r="339" spans="1:4" x14ac:dyDescent="0.2">
      <c r="A339" s="10" t="s">
        <v>1298</v>
      </c>
      <c r="C339" t="s">
        <v>1299</v>
      </c>
      <c r="D339" s="1">
        <v>-2.25</v>
      </c>
    </row>
    <row r="340" spans="1:4" x14ac:dyDescent="0.2">
      <c r="A340" s="9" t="s">
        <v>422</v>
      </c>
      <c r="B340" t="s">
        <v>6</v>
      </c>
      <c r="C340" t="s">
        <v>423</v>
      </c>
      <c r="D340" s="1">
        <v>-2.27</v>
      </c>
    </row>
    <row r="341" spans="1:4" x14ac:dyDescent="0.2">
      <c r="A341" s="9" t="s">
        <v>394</v>
      </c>
      <c r="B341" t="s">
        <v>6</v>
      </c>
      <c r="C341" t="s">
        <v>385</v>
      </c>
      <c r="D341" s="1">
        <v>-2.3199999999999998</v>
      </c>
    </row>
    <row r="342" spans="1:4" x14ac:dyDescent="0.2">
      <c r="A342" s="9" t="s">
        <v>403</v>
      </c>
      <c r="B342" t="s">
        <v>6</v>
      </c>
      <c r="C342" t="s">
        <v>375</v>
      </c>
      <c r="D342" s="1">
        <v>-2.36</v>
      </c>
    </row>
    <row r="343" spans="1:4" x14ac:dyDescent="0.2">
      <c r="A343" s="9" t="s">
        <v>391</v>
      </c>
      <c r="B343" t="s">
        <v>6</v>
      </c>
      <c r="C343" t="s">
        <v>385</v>
      </c>
      <c r="D343" s="1">
        <v>-2.44</v>
      </c>
    </row>
    <row r="344" spans="1:4" x14ac:dyDescent="0.2">
      <c r="A344" s="9" t="s">
        <v>410</v>
      </c>
      <c r="B344" s="2" t="s">
        <v>411</v>
      </c>
      <c r="C344" t="s">
        <v>406</v>
      </c>
      <c r="D344" s="1">
        <v>-2.5299999999999998</v>
      </c>
    </row>
    <row r="345" spans="1:4" x14ac:dyDescent="0.2">
      <c r="A345" s="9" t="s">
        <v>387</v>
      </c>
      <c r="B345" t="s">
        <v>6</v>
      </c>
      <c r="C345" t="s">
        <v>385</v>
      </c>
      <c r="D345" s="1">
        <v>-2.5499999999999998</v>
      </c>
    </row>
    <row r="346" spans="1:4" x14ac:dyDescent="0.2">
      <c r="A346" s="9" t="s">
        <v>386</v>
      </c>
      <c r="B346" t="s">
        <v>6</v>
      </c>
      <c r="C346" t="s">
        <v>385</v>
      </c>
      <c r="D346" s="1">
        <v>-2.58</v>
      </c>
    </row>
    <row r="347" spans="1:4" x14ac:dyDescent="0.2">
      <c r="A347" s="9" t="s">
        <v>388</v>
      </c>
      <c r="B347" s="2" t="s">
        <v>389</v>
      </c>
      <c r="C347" t="s">
        <v>385</v>
      </c>
      <c r="D347" s="1">
        <v>-2.61</v>
      </c>
    </row>
    <row r="348" spans="1:4" x14ac:dyDescent="0.2">
      <c r="A348" s="9" t="s">
        <v>393</v>
      </c>
      <c r="B348" t="s">
        <v>6</v>
      </c>
      <c r="C348" t="s">
        <v>385</v>
      </c>
      <c r="D348" s="1">
        <v>-2.73</v>
      </c>
    </row>
    <row r="349" spans="1:4" x14ac:dyDescent="0.2">
      <c r="A349" s="10" t="s">
        <v>377</v>
      </c>
      <c r="B349" t="s">
        <v>6</v>
      </c>
      <c r="C349" t="s">
        <v>366</v>
      </c>
      <c r="D349" s="1">
        <v>-2.73</v>
      </c>
    </row>
    <row r="350" spans="1:4" x14ac:dyDescent="0.2">
      <c r="A350" s="9" t="s">
        <v>378</v>
      </c>
      <c r="B350" t="s">
        <v>6</v>
      </c>
      <c r="C350" t="s">
        <v>379</v>
      </c>
      <c r="D350" s="1">
        <v>-2.74</v>
      </c>
    </row>
    <row r="351" spans="1:4" x14ac:dyDescent="0.2">
      <c r="A351" s="9" t="s">
        <v>383</v>
      </c>
      <c r="B351" t="s">
        <v>6</v>
      </c>
      <c r="C351" t="s">
        <v>384</v>
      </c>
      <c r="D351" s="1">
        <v>-2.75</v>
      </c>
    </row>
    <row r="352" spans="1:4" x14ac:dyDescent="0.2">
      <c r="A352" s="9" t="s">
        <v>390</v>
      </c>
      <c r="B352" t="s">
        <v>6</v>
      </c>
      <c r="C352" t="s">
        <v>385</v>
      </c>
      <c r="D352" s="1">
        <v>-2.76</v>
      </c>
    </row>
    <row r="353" spans="1:4" x14ac:dyDescent="0.2">
      <c r="A353" s="10" t="s">
        <v>374</v>
      </c>
      <c r="B353" t="s">
        <v>6</v>
      </c>
      <c r="C353" t="s">
        <v>375</v>
      </c>
      <c r="D353" s="1">
        <v>-3.22</v>
      </c>
    </row>
    <row r="354" spans="1:4" x14ac:dyDescent="0.2">
      <c r="A354" s="10" t="s">
        <v>376</v>
      </c>
      <c r="B354" t="s">
        <v>6</v>
      </c>
      <c r="C354" t="s">
        <v>366</v>
      </c>
      <c r="D354" s="1">
        <v>-3.34</v>
      </c>
    </row>
    <row r="355" spans="1:4" x14ac:dyDescent="0.2">
      <c r="A355" s="9" t="s">
        <v>1308</v>
      </c>
      <c r="B355" s="2"/>
      <c r="C355" t="s">
        <v>406</v>
      </c>
      <c r="D355" s="1">
        <v>-3.38</v>
      </c>
    </row>
    <row r="356" spans="1:4" x14ac:dyDescent="0.2">
      <c r="A356" s="9" t="s">
        <v>363</v>
      </c>
      <c r="B356" t="s">
        <v>6</v>
      </c>
      <c r="C356" t="s">
        <v>364</v>
      </c>
      <c r="D356" s="1">
        <v>-3.72</v>
      </c>
    </row>
    <row r="357" spans="1:4" x14ac:dyDescent="0.2">
      <c r="A357" s="10" t="s">
        <v>373</v>
      </c>
      <c r="B357" t="s">
        <v>6</v>
      </c>
      <c r="C357" t="s">
        <v>366</v>
      </c>
      <c r="D357" s="1">
        <v>-4.17</v>
      </c>
    </row>
    <row r="358" spans="1:4" x14ac:dyDescent="0.2">
      <c r="A358" s="10" t="s">
        <v>370</v>
      </c>
      <c r="B358" s="2" t="s">
        <v>371</v>
      </c>
      <c r="C358" t="s">
        <v>372</v>
      </c>
      <c r="D358" s="1">
        <v>-4.41</v>
      </c>
    </row>
    <row r="359" spans="1:4" x14ac:dyDescent="0.2">
      <c r="A359" s="10" t="s">
        <v>367</v>
      </c>
      <c r="B359" t="s">
        <v>6</v>
      </c>
      <c r="C359" t="s">
        <v>368</v>
      </c>
      <c r="D359" s="1">
        <v>-4.46</v>
      </c>
    </row>
    <row r="360" spans="1:4" x14ac:dyDescent="0.2">
      <c r="A360" s="10" t="s">
        <v>369</v>
      </c>
      <c r="B360" t="s">
        <v>6</v>
      </c>
      <c r="C360" t="s">
        <v>366</v>
      </c>
      <c r="D360" s="1">
        <v>-4.7699999999999996</v>
      </c>
    </row>
    <row r="361" spans="1:4" x14ac:dyDescent="0.2">
      <c r="A361" s="10" t="s">
        <v>365</v>
      </c>
      <c r="B361" t="s">
        <v>6</v>
      </c>
      <c r="C361" t="s">
        <v>366</v>
      </c>
      <c r="D361" s="1">
        <v>-4.9400000000000004</v>
      </c>
    </row>
    <row r="362" spans="1:4" x14ac:dyDescent="0.2">
      <c r="A362" s="9" t="s">
        <v>1278</v>
      </c>
      <c r="B362" s="2"/>
      <c r="C362" t="s">
        <v>366</v>
      </c>
      <c r="D362" s="1">
        <v>-5.27</v>
      </c>
    </row>
    <row r="363" spans="1:4" x14ac:dyDescent="0.2">
      <c r="A363" s="10" t="s">
        <v>360</v>
      </c>
      <c r="B363" s="2" t="s">
        <v>361</v>
      </c>
      <c r="C363" t="s">
        <v>362</v>
      </c>
      <c r="D363" s="1">
        <v>-5.33</v>
      </c>
    </row>
    <row r="364" spans="1:4" x14ac:dyDescent="0.2">
      <c r="A364" s="10" t="s">
        <v>356</v>
      </c>
      <c r="B364" t="s">
        <v>6</v>
      </c>
      <c r="C364" t="s">
        <v>357</v>
      </c>
      <c r="D364" s="1">
        <v>-8.84</v>
      </c>
    </row>
    <row r="365" spans="1:4" x14ac:dyDescent="0.2">
      <c r="A365" s="28" t="s">
        <v>358</v>
      </c>
      <c r="B365" s="18" t="s">
        <v>6</v>
      </c>
      <c r="C365" s="18" t="s">
        <v>359</v>
      </c>
      <c r="D365" s="24">
        <v>-9.0299999999999994</v>
      </c>
    </row>
    <row r="366" spans="1:4" x14ac:dyDescent="0.2">
      <c r="A366" s="50" t="s">
        <v>1259</v>
      </c>
      <c r="B366" s="51"/>
      <c r="C366" s="51"/>
      <c r="D366" s="52"/>
    </row>
    <row r="367" spans="1:4" x14ac:dyDescent="0.2">
      <c r="A367" s="29" t="s">
        <v>1372</v>
      </c>
      <c r="B367" s="22" t="s">
        <v>1363</v>
      </c>
      <c r="C367" s="22" t="s">
        <v>1381</v>
      </c>
      <c r="D367" s="23">
        <v>14.09</v>
      </c>
    </row>
    <row r="368" spans="1:4" x14ac:dyDescent="0.2">
      <c r="A368" s="11" t="s">
        <v>1366</v>
      </c>
      <c r="B368" t="s">
        <v>1357</v>
      </c>
      <c r="C368" t="s">
        <v>1375</v>
      </c>
      <c r="D368" s="1">
        <v>12.97</v>
      </c>
    </row>
    <row r="369" spans="1:4" x14ac:dyDescent="0.2">
      <c r="A369" s="11" t="s">
        <v>1373</v>
      </c>
      <c r="B369" t="s">
        <v>1364</v>
      </c>
      <c r="C369" t="s">
        <v>1382</v>
      </c>
      <c r="D369" s="1">
        <v>10.36</v>
      </c>
    </row>
    <row r="370" spans="1:4" x14ac:dyDescent="0.2">
      <c r="A370" s="9" t="s">
        <v>956</v>
      </c>
      <c r="B370" t="s">
        <v>6</v>
      </c>
      <c r="C370" t="s">
        <v>714</v>
      </c>
      <c r="D370" s="1">
        <v>8.52</v>
      </c>
    </row>
    <row r="371" spans="1:4" x14ac:dyDescent="0.2">
      <c r="A371" s="9" t="s">
        <v>1291</v>
      </c>
      <c r="B371" t="s">
        <v>6</v>
      </c>
      <c r="C371" t="s">
        <v>1292</v>
      </c>
      <c r="D371" s="1">
        <v>6.98</v>
      </c>
    </row>
    <row r="372" spans="1:4" x14ac:dyDescent="0.2">
      <c r="A372" s="11" t="s">
        <v>1369</v>
      </c>
      <c r="B372" t="s">
        <v>1360</v>
      </c>
      <c r="C372" t="s">
        <v>1377</v>
      </c>
      <c r="D372" s="1">
        <v>6.5</v>
      </c>
    </row>
    <row r="373" spans="1:4" x14ac:dyDescent="0.2">
      <c r="A373" s="11" t="s">
        <v>1371</v>
      </c>
      <c r="B373" t="s">
        <v>1362</v>
      </c>
      <c r="C373" t="s">
        <v>1380</v>
      </c>
      <c r="D373" s="1">
        <v>6.27</v>
      </c>
    </row>
    <row r="374" spans="1:4" x14ac:dyDescent="0.2">
      <c r="A374" s="11" t="s">
        <v>1367</v>
      </c>
      <c r="B374" t="s">
        <v>1358</v>
      </c>
      <c r="C374" t="s">
        <v>1376</v>
      </c>
      <c r="D374" s="1">
        <v>6.06</v>
      </c>
    </row>
    <row r="375" spans="1:4" x14ac:dyDescent="0.2">
      <c r="A375" s="9" t="s">
        <v>954</v>
      </c>
      <c r="B375" t="s">
        <v>6</v>
      </c>
      <c r="C375" t="s">
        <v>770</v>
      </c>
      <c r="D375" s="1">
        <v>5.55</v>
      </c>
    </row>
    <row r="376" spans="1:4" x14ac:dyDescent="0.2">
      <c r="A376" s="9" t="s">
        <v>948</v>
      </c>
      <c r="B376" t="s">
        <v>6</v>
      </c>
      <c r="C376" t="s">
        <v>826</v>
      </c>
      <c r="D376" s="1">
        <v>5.45</v>
      </c>
    </row>
    <row r="377" spans="1:4" x14ac:dyDescent="0.2">
      <c r="A377" s="9" t="s">
        <v>952</v>
      </c>
      <c r="B377" t="s">
        <v>6</v>
      </c>
      <c r="C377" t="s">
        <v>953</v>
      </c>
      <c r="D377" s="1">
        <v>5.37</v>
      </c>
    </row>
    <row r="378" spans="1:4" x14ac:dyDescent="0.2">
      <c r="A378" s="11" t="s">
        <v>1368</v>
      </c>
      <c r="B378" t="s">
        <v>1359</v>
      </c>
      <c r="C378" t="s">
        <v>1378</v>
      </c>
      <c r="D378" s="1">
        <v>4.97</v>
      </c>
    </row>
    <row r="379" spans="1:4" x14ac:dyDescent="0.2">
      <c r="A379" s="10" t="s">
        <v>1121</v>
      </c>
      <c r="B379" t="s">
        <v>6</v>
      </c>
      <c r="C379" t="s">
        <v>210</v>
      </c>
      <c r="D379" s="1">
        <v>4.87</v>
      </c>
    </row>
    <row r="380" spans="1:4" x14ac:dyDescent="0.2">
      <c r="A380" s="10" t="s">
        <v>1118</v>
      </c>
      <c r="B380" s="2" t="s">
        <v>1119</v>
      </c>
      <c r="C380" t="s">
        <v>1120</v>
      </c>
      <c r="D380" s="1">
        <v>4.8</v>
      </c>
    </row>
    <row r="381" spans="1:4" x14ac:dyDescent="0.2">
      <c r="A381" s="9" t="s">
        <v>962</v>
      </c>
      <c r="B381" t="s">
        <v>6</v>
      </c>
      <c r="C381" t="s">
        <v>963</v>
      </c>
      <c r="D381" s="1">
        <v>4.7300000000000004</v>
      </c>
    </row>
    <row r="382" spans="1:4" x14ac:dyDescent="0.2">
      <c r="A382" s="10" t="s">
        <v>949</v>
      </c>
      <c r="B382" t="s">
        <v>6</v>
      </c>
      <c r="C382" t="s">
        <v>826</v>
      </c>
      <c r="D382" s="1">
        <v>4.5199999999999996</v>
      </c>
    </row>
    <row r="383" spans="1:4" x14ac:dyDescent="0.2">
      <c r="A383" s="10" t="s">
        <v>1115</v>
      </c>
      <c r="B383" s="2" t="s">
        <v>1116</v>
      </c>
      <c r="C383" t="s">
        <v>1117</v>
      </c>
      <c r="D383" s="1">
        <v>4.26</v>
      </c>
    </row>
    <row r="384" spans="1:4" x14ac:dyDescent="0.2">
      <c r="A384" s="9" t="s">
        <v>959</v>
      </c>
      <c r="B384" s="2" t="s">
        <v>960</v>
      </c>
      <c r="C384" t="s">
        <v>961</v>
      </c>
      <c r="D384" s="1">
        <v>3.86</v>
      </c>
    </row>
    <row r="385" spans="1:4" x14ac:dyDescent="0.2">
      <c r="A385" s="9" t="s">
        <v>1114</v>
      </c>
      <c r="B385" t="s">
        <v>6</v>
      </c>
      <c r="C385" t="s">
        <v>714</v>
      </c>
      <c r="D385" s="1">
        <v>3.84</v>
      </c>
    </row>
    <row r="386" spans="1:4" x14ac:dyDescent="0.2">
      <c r="A386" s="9" t="s">
        <v>957</v>
      </c>
      <c r="B386" t="s">
        <v>6</v>
      </c>
      <c r="C386" t="s">
        <v>958</v>
      </c>
      <c r="D386" s="1">
        <v>3.74</v>
      </c>
    </row>
    <row r="387" spans="1:4" x14ac:dyDescent="0.2">
      <c r="A387" s="9" t="s">
        <v>941</v>
      </c>
      <c r="B387" s="2" t="s">
        <v>942</v>
      </c>
      <c r="C387" t="s">
        <v>943</v>
      </c>
      <c r="D387" s="1">
        <v>3.72</v>
      </c>
    </row>
    <row r="388" spans="1:4" x14ac:dyDescent="0.2">
      <c r="A388" s="9" t="s">
        <v>1112</v>
      </c>
      <c r="B388" t="s">
        <v>6</v>
      </c>
      <c r="C388" t="s">
        <v>1113</v>
      </c>
      <c r="D388" s="1">
        <v>3.71</v>
      </c>
    </row>
    <row r="389" spans="1:4" x14ac:dyDescent="0.2">
      <c r="A389" s="9" t="s">
        <v>950</v>
      </c>
      <c r="B389" t="s">
        <v>6</v>
      </c>
      <c r="C389" t="s">
        <v>951</v>
      </c>
      <c r="D389" s="1">
        <v>3.56</v>
      </c>
    </row>
    <row r="390" spans="1:4" x14ac:dyDescent="0.2">
      <c r="A390" s="9" t="s">
        <v>946</v>
      </c>
      <c r="B390" t="s">
        <v>6</v>
      </c>
      <c r="C390" t="s">
        <v>947</v>
      </c>
      <c r="D390" s="1">
        <v>3.5</v>
      </c>
    </row>
    <row r="391" spans="1:4" x14ac:dyDescent="0.2">
      <c r="A391" s="9" t="s">
        <v>944</v>
      </c>
      <c r="B391" t="s">
        <v>6</v>
      </c>
      <c r="C391" t="s">
        <v>945</v>
      </c>
      <c r="D391" s="1">
        <v>3.4</v>
      </c>
    </row>
    <row r="392" spans="1:4" x14ac:dyDescent="0.2">
      <c r="A392" s="11" t="s">
        <v>1370</v>
      </c>
      <c r="B392" t="s">
        <v>1361</v>
      </c>
      <c r="C392" t="s">
        <v>1379</v>
      </c>
      <c r="D392" s="1">
        <v>3.23</v>
      </c>
    </row>
    <row r="393" spans="1:4" x14ac:dyDescent="0.2">
      <c r="A393" s="9" t="s">
        <v>955</v>
      </c>
      <c r="B393" t="s">
        <v>6</v>
      </c>
      <c r="C393" t="s">
        <v>714</v>
      </c>
      <c r="D393" s="1">
        <v>3.14</v>
      </c>
    </row>
    <row r="394" spans="1:4" x14ac:dyDescent="0.2">
      <c r="A394" s="9" t="s">
        <v>825</v>
      </c>
      <c r="B394" t="s">
        <v>6</v>
      </c>
      <c r="C394" t="s">
        <v>826</v>
      </c>
      <c r="D394" s="1">
        <v>3</v>
      </c>
    </row>
    <row r="395" spans="1:4" x14ac:dyDescent="0.2">
      <c r="A395" s="9" t="s">
        <v>1162</v>
      </c>
      <c r="B395" s="2" t="s">
        <v>1163</v>
      </c>
      <c r="C395" t="s">
        <v>1164</v>
      </c>
      <c r="D395" s="1">
        <v>2.82</v>
      </c>
    </row>
    <row r="396" spans="1:4" x14ac:dyDescent="0.2">
      <c r="A396" s="9" t="s">
        <v>836</v>
      </c>
      <c r="B396" t="s">
        <v>6</v>
      </c>
      <c r="C396" t="s">
        <v>837</v>
      </c>
      <c r="D396" s="1">
        <v>2.8</v>
      </c>
    </row>
    <row r="397" spans="1:4" x14ac:dyDescent="0.2">
      <c r="A397" s="9" t="s">
        <v>840</v>
      </c>
      <c r="B397" t="s">
        <v>6</v>
      </c>
      <c r="C397" t="s">
        <v>841</v>
      </c>
      <c r="D397" s="1">
        <v>2.7</v>
      </c>
    </row>
    <row r="398" spans="1:4" x14ac:dyDescent="0.2">
      <c r="A398" s="9" t="s">
        <v>715</v>
      </c>
      <c r="B398" t="s">
        <v>6</v>
      </c>
      <c r="C398" t="s">
        <v>716</v>
      </c>
      <c r="D398" s="1">
        <v>2.67</v>
      </c>
    </row>
    <row r="399" spans="1:4" x14ac:dyDescent="0.2">
      <c r="A399" s="9" t="s">
        <v>806</v>
      </c>
      <c r="B399" t="s">
        <v>6</v>
      </c>
      <c r="C399" t="s">
        <v>807</v>
      </c>
      <c r="D399" s="1">
        <v>2.64</v>
      </c>
    </row>
    <row r="400" spans="1:4" x14ac:dyDescent="0.2">
      <c r="A400" s="9" t="s">
        <v>793</v>
      </c>
      <c r="B400" t="s">
        <v>6</v>
      </c>
      <c r="C400" t="s">
        <v>794</v>
      </c>
      <c r="D400" s="1">
        <v>2.57</v>
      </c>
    </row>
    <row r="401" spans="1:4" x14ac:dyDescent="0.2">
      <c r="A401" s="9" t="s">
        <v>1158</v>
      </c>
      <c r="B401" s="2" t="s">
        <v>1159</v>
      </c>
      <c r="C401" t="s">
        <v>1160</v>
      </c>
      <c r="D401" s="1">
        <v>2.4900000000000002</v>
      </c>
    </row>
    <row r="402" spans="1:4" x14ac:dyDescent="0.2">
      <c r="A402" s="9" t="s">
        <v>1219</v>
      </c>
      <c r="B402" s="2" t="s">
        <v>1161</v>
      </c>
      <c r="C402" t="s">
        <v>1120</v>
      </c>
      <c r="D402" s="1">
        <v>2.4700000000000002</v>
      </c>
    </row>
    <row r="403" spans="1:4" x14ac:dyDescent="0.2">
      <c r="A403" s="9" t="s">
        <v>769</v>
      </c>
      <c r="B403" t="s">
        <v>6</v>
      </c>
      <c r="C403" t="s">
        <v>770</v>
      </c>
      <c r="D403" s="1">
        <v>2.4300000000000002</v>
      </c>
    </row>
    <row r="404" spans="1:4" x14ac:dyDescent="0.2">
      <c r="A404" s="9" t="s">
        <v>746</v>
      </c>
      <c r="B404" t="s">
        <v>6</v>
      </c>
      <c r="C404" t="s">
        <v>747</v>
      </c>
      <c r="D404" s="1">
        <v>2.33</v>
      </c>
    </row>
    <row r="405" spans="1:4" x14ac:dyDescent="0.2">
      <c r="A405" s="11" t="s">
        <v>1374</v>
      </c>
      <c r="B405" t="s">
        <v>1365</v>
      </c>
      <c r="C405" t="s">
        <v>1383</v>
      </c>
      <c r="D405" s="1">
        <v>2.27</v>
      </c>
    </row>
    <row r="406" spans="1:4" x14ac:dyDescent="0.2">
      <c r="A406" s="9" t="s">
        <v>1155</v>
      </c>
      <c r="B406" s="2" t="s">
        <v>1156</v>
      </c>
      <c r="C406" t="s">
        <v>1157</v>
      </c>
      <c r="D406" s="1">
        <v>2.2599999999999998</v>
      </c>
    </row>
    <row r="407" spans="1:4" x14ac:dyDescent="0.2">
      <c r="A407" s="9" t="s">
        <v>758</v>
      </c>
      <c r="B407" t="s">
        <v>6</v>
      </c>
      <c r="C407" t="s">
        <v>759</v>
      </c>
      <c r="D407" s="1">
        <v>2.25</v>
      </c>
    </row>
    <row r="408" spans="1:4" x14ac:dyDescent="0.2">
      <c r="A408" s="9" t="s">
        <v>1153</v>
      </c>
      <c r="B408" s="2" t="s">
        <v>1154</v>
      </c>
      <c r="C408" t="s">
        <v>985</v>
      </c>
      <c r="D408" s="1">
        <v>2.19</v>
      </c>
    </row>
    <row r="409" spans="1:4" x14ac:dyDescent="0.2">
      <c r="A409" s="9" t="s">
        <v>745</v>
      </c>
      <c r="B409" t="s">
        <v>6</v>
      </c>
      <c r="C409" t="s">
        <v>1251</v>
      </c>
      <c r="D409" s="1">
        <v>2.17</v>
      </c>
    </row>
    <row r="410" spans="1:4" x14ac:dyDescent="0.2">
      <c r="A410" s="9" t="s">
        <v>1402</v>
      </c>
      <c r="B410" s="2" t="s">
        <v>1122</v>
      </c>
      <c r="C410" t="s">
        <v>1123</v>
      </c>
      <c r="D410" s="1">
        <v>2.15</v>
      </c>
    </row>
    <row r="411" spans="1:4" x14ac:dyDescent="0.2">
      <c r="A411" s="9" t="s">
        <v>783</v>
      </c>
      <c r="B411" t="s">
        <v>6</v>
      </c>
      <c r="C411" t="s">
        <v>784</v>
      </c>
      <c r="D411" s="1">
        <v>2.13</v>
      </c>
    </row>
    <row r="412" spans="1:4" s="3" customFormat="1" x14ac:dyDescent="0.2">
      <c r="A412" s="9" t="s">
        <v>1151</v>
      </c>
      <c r="B412" s="2" t="s">
        <v>1152</v>
      </c>
      <c r="C412" t="s">
        <v>985</v>
      </c>
      <c r="D412" s="1">
        <v>2.13</v>
      </c>
    </row>
    <row r="413" spans="1:4" s="3" customFormat="1" x14ac:dyDescent="0.2">
      <c r="A413" s="9" t="s">
        <v>741</v>
      </c>
      <c r="B413" t="s">
        <v>6</v>
      </c>
      <c r="C413" t="s">
        <v>742</v>
      </c>
      <c r="D413" s="1">
        <v>2.06</v>
      </c>
    </row>
    <row r="414" spans="1:4" s="3" customFormat="1" x14ac:dyDescent="0.2">
      <c r="A414" s="9" t="s">
        <v>725</v>
      </c>
      <c r="B414" t="s">
        <v>6</v>
      </c>
      <c r="C414" t="s">
        <v>726</v>
      </c>
      <c r="D414" s="1">
        <v>2.0499999999999998</v>
      </c>
    </row>
    <row r="415" spans="1:4" s="3" customFormat="1" x14ac:dyDescent="0.2">
      <c r="A415" s="9" t="s">
        <v>728</v>
      </c>
      <c r="B415" t="s">
        <v>6</v>
      </c>
      <c r="C415" t="s">
        <v>729</v>
      </c>
      <c r="D415" s="1">
        <v>2.04</v>
      </c>
    </row>
    <row r="416" spans="1:4" s="3" customFormat="1" x14ac:dyDescent="0.2">
      <c r="A416" s="9" t="s">
        <v>1149</v>
      </c>
      <c r="B416" s="2" t="s">
        <v>1150</v>
      </c>
      <c r="C416" t="s">
        <v>985</v>
      </c>
      <c r="D416" s="1">
        <v>2.04</v>
      </c>
    </row>
    <row r="417" spans="1:4" s="3" customFormat="1" x14ac:dyDescent="0.2">
      <c r="A417" s="9" t="s">
        <v>1314</v>
      </c>
      <c r="B417" t="s">
        <v>6</v>
      </c>
      <c r="C417" s="12" t="s">
        <v>1315</v>
      </c>
      <c r="D417" s="1">
        <v>2.0099999999999998</v>
      </c>
    </row>
    <row r="418" spans="1:4" s="3" customFormat="1" x14ac:dyDescent="0.2">
      <c r="A418" s="9" t="s">
        <v>1296</v>
      </c>
      <c r="B418" t="s">
        <v>6</v>
      </c>
      <c r="C418" t="s">
        <v>794</v>
      </c>
      <c r="D418" s="1">
        <v>2.0099999999999998</v>
      </c>
    </row>
    <row r="419" spans="1:4" s="3" customFormat="1" x14ac:dyDescent="0.2">
      <c r="A419" s="9" t="s">
        <v>713</v>
      </c>
      <c r="B419" t="s">
        <v>6</v>
      </c>
      <c r="C419" t="s">
        <v>714</v>
      </c>
      <c r="D419" s="1">
        <v>2.0099999999999998</v>
      </c>
    </row>
    <row r="420" spans="1:4" s="3" customFormat="1" x14ac:dyDescent="0.2">
      <c r="A420" s="11" t="s">
        <v>224</v>
      </c>
      <c r="B420" s="4" t="s">
        <v>225</v>
      </c>
      <c r="C420" s="3" t="s">
        <v>226</v>
      </c>
      <c r="D420" s="1">
        <v>-2.02</v>
      </c>
    </row>
    <row r="421" spans="1:4" s="3" customFormat="1" x14ac:dyDescent="0.2">
      <c r="A421" s="11" t="s">
        <v>217</v>
      </c>
      <c r="B421" s="4" t="s">
        <v>218</v>
      </c>
      <c r="C421" s="3" t="s">
        <v>219</v>
      </c>
      <c r="D421" s="1">
        <v>-2.15</v>
      </c>
    </row>
    <row r="422" spans="1:4" s="3" customFormat="1" x14ac:dyDescent="0.2">
      <c r="A422" s="11" t="s">
        <v>220</v>
      </c>
      <c r="B422" s="14" t="s">
        <v>6</v>
      </c>
      <c r="C422" s="3" t="s">
        <v>221</v>
      </c>
      <c r="D422" s="1">
        <v>-2.1800000000000002</v>
      </c>
    </row>
    <row r="423" spans="1:4" s="3" customFormat="1" x14ac:dyDescent="0.2">
      <c r="A423" s="11" t="s">
        <v>222</v>
      </c>
      <c r="B423" s="14" t="s">
        <v>6</v>
      </c>
      <c r="C423" s="3" t="s">
        <v>223</v>
      </c>
      <c r="D423" s="1">
        <v>-2.2200000000000002</v>
      </c>
    </row>
    <row r="424" spans="1:4" x14ac:dyDescent="0.2">
      <c r="A424" s="9" t="s">
        <v>602</v>
      </c>
      <c r="B424" s="14" t="s">
        <v>6</v>
      </c>
      <c r="C424" t="s">
        <v>603</v>
      </c>
      <c r="D424" s="1">
        <v>-2.2799999999999998</v>
      </c>
    </row>
    <row r="425" spans="1:4" x14ac:dyDescent="0.2">
      <c r="A425" s="11" t="s">
        <v>202</v>
      </c>
      <c r="B425" s="14" t="s">
        <v>6</v>
      </c>
      <c r="C425" s="3" t="s">
        <v>203</v>
      </c>
      <c r="D425" s="1">
        <v>-2.2999999999999998</v>
      </c>
    </row>
    <row r="426" spans="1:4" x14ac:dyDescent="0.2">
      <c r="A426" s="11" t="s">
        <v>214</v>
      </c>
      <c r="B426" s="4" t="s">
        <v>215</v>
      </c>
      <c r="C426" s="3" t="s">
        <v>216</v>
      </c>
      <c r="D426" s="1">
        <v>-2.4500000000000002</v>
      </c>
    </row>
    <row r="427" spans="1:4" x14ac:dyDescent="0.2">
      <c r="A427" s="11" t="s">
        <v>211</v>
      </c>
      <c r="B427" s="4" t="s">
        <v>212</v>
      </c>
      <c r="C427" s="3" t="s">
        <v>213</v>
      </c>
      <c r="D427" s="1">
        <v>-2.6</v>
      </c>
    </row>
    <row r="428" spans="1:4" x14ac:dyDescent="0.2">
      <c r="A428" s="9" t="s">
        <v>98</v>
      </c>
      <c r="B428" t="s">
        <v>6</v>
      </c>
      <c r="C428" t="s">
        <v>99</v>
      </c>
      <c r="D428" s="1">
        <v>-2.64</v>
      </c>
    </row>
    <row r="429" spans="1:4" x14ac:dyDescent="0.2">
      <c r="A429" s="11" t="s">
        <v>209</v>
      </c>
      <c r="B429" s="14" t="s">
        <v>6</v>
      </c>
      <c r="C429" s="3" t="s">
        <v>210</v>
      </c>
      <c r="D429" s="1">
        <v>-4.17</v>
      </c>
    </row>
    <row r="430" spans="1:4" x14ac:dyDescent="0.2">
      <c r="A430" s="11" t="s">
        <v>207</v>
      </c>
      <c r="B430" s="14" t="s">
        <v>6</v>
      </c>
      <c r="C430" s="3" t="s">
        <v>208</v>
      </c>
      <c r="D430" s="1">
        <v>-5.21</v>
      </c>
    </row>
    <row r="431" spans="1:4" x14ac:dyDescent="0.2">
      <c r="A431" s="11" t="s">
        <v>207</v>
      </c>
      <c r="B431" s="14" t="s">
        <v>6</v>
      </c>
      <c r="C431" s="3" t="s">
        <v>208</v>
      </c>
      <c r="D431" s="1">
        <v>-5.21</v>
      </c>
    </row>
    <row r="432" spans="1:4" x14ac:dyDescent="0.2">
      <c r="A432" s="30" t="s">
        <v>204</v>
      </c>
      <c r="B432" s="31" t="s">
        <v>205</v>
      </c>
      <c r="C432" s="32" t="s">
        <v>206</v>
      </c>
      <c r="D432" s="24">
        <v>-31.86</v>
      </c>
    </row>
    <row r="433" spans="1:4" x14ac:dyDescent="0.2">
      <c r="A433" s="50" t="s">
        <v>979</v>
      </c>
      <c r="B433" s="51"/>
      <c r="C433" s="51"/>
      <c r="D433" s="52"/>
    </row>
    <row r="434" spans="1:4" x14ac:dyDescent="0.2">
      <c r="A434" s="21" t="s">
        <v>967</v>
      </c>
      <c r="B434" s="25" t="s">
        <v>968</v>
      </c>
      <c r="C434" s="22" t="s">
        <v>969</v>
      </c>
      <c r="D434" s="23">
        <v>5.45</v>
      </c>
    </row>
    <row r="435" spans="1:4" x14ac:dyDescent="0.2">
      <c r="A435" s="10" t="s">
        <v>964</v>
      </c>
      <c r="B435" s="2" t="s">
        <v>965</v>
      </c>
      <c r="C435" t="s">
        <v>966</v>
      </c>
      <c r="D435" s="1">
        <v>5.44</v>
      </c>
    </row>
    <row r="436" spans="1:4" x14ac:dyDescent="0.2">
      <c r="A436" s="9" t="s">
        <v>973</v>
      </c>
      <c r="B436" s="2" t="s">
        <v>974</v>
      </c>
      <c r="C436" t="s">
        <v>975</v>
      </c>
      <c r="D436" s="1">
        <v>3.41</v>
      </c>
    </row>
    <row r="437" spans="1:4" x14ac:dyDescent="0.2">
      <c r="A437" s="9" t="s">
        <v>970</v>
      </c>
      <c r="B437" s="2" t="s">
        <v>971</v>
      </c>
      <c r="C437" t="s">
        <v>972</v>
      </c>
      <c r="D437" s="1">
        <v>3.14</v>
      </c>
    </row>
    <row r="438" spans="1:4" x14ac:dyDescent="0.2">
      <c r="A438" s="9" t="s">
        <v>1216</v>
      </c>
      <c r="B438" s="2" t="s">
        <v>1217</v>
      </c>
      <c r="C438" t="s">
        <v>1218</v>
      </c>
      <c r="D438" s="1">
        <v>2.2200000000000002</v>
      </c>
    </row>
    <row r="439" spans="1:4" x14ac:dyDescent="0.2">
      <c r="A439" s="9" t="s">
        <v>976</v>
      </c>
      <c r="B439" s="2" t="s">
        <v>977</v>
      </c>
      <c r="C439" t="s">
        <v>978</v>
      </c>
      <c r="D439" s="1">
        <v>2.0499999999999998</v>
      </c>
    </row>
    <row r="440" spans="1:4" x14ac:dyDescent="0.2">
      <c r="A440" s="9" t="s">
        <v>455</v>
      </c>
      <c r="B440" s="2" t="s">
        <v>456</v>
      </c>
      <c r="C440" t="s">
        <v>457</v>
      </c>
      <c r="D440" s="1">
        <v>-2.0299999999999998</v>
      </c>
    </row>
    <row r="441" spans="1:4" x14ac:dyDescent="0.2">
      <c r="A441" s="9" t="s">
        <v>452</v>
      </c>
      <c r="B441" s="2" t="s">
        <v>453</v>
      </c>
      <c r="C441" t="s">
        <v>454</v>
      </c>
      <c r="D441" s="1">
        <v>-2.35</v>
      </c>
    </row>
    <row r="442" spans="1:4" x14ac:dyDescent="0.2">
      <c r="A442" s="17" t="s">
        <v>449</v>
      </c>
      <c r="B442" s="26" t="s">
        <v>450</v>
      </c>
      <c r="C442" s="18" t="s">
        <v>451</v>
      </c>
      <c r="D442" s="24">
        <v>-3.56</v>
      </c>
    </row>
    <row r="443" spans="1:4" x14ac:dyDescent="0.2">
      <c r="A443" s="50" t="s">
        <v>1265</v>
      </c>
      <c r="B443" s="51"/>
      <c r="C443" s="51"/>
      <c r="D443" s="52"/>
    </row>
    <row r="444" spans="1:4" x14ac:dyDescent="0.2">
      <c r="A444" s="27" t="s">
        <v>1339</v>
      </c>
      <c r="B444" s="22" t="s">
        <v>1338</v>
      </c>
      <c r="C444" s="22" t="s">
        <v>1340</v>
      </c>
      <c r="D444" s="23">
        <v>10.4</v>
      </c>
    </row>
    <row r="445" spans="1:4" x14ac:dyDescent="0.2">
      <c r="A445" s="10" t="s">
        <v>1180</v>
      </c>
      <c r="B445" t="s">
        <v>6</v>
      </c>
      <c r="C445" t="s">
        <v>1181</v>
      </c>
      <c r="D445" s="1">
        <v>8.36</v>
      </c>
    </row>
    <row r="446" spans="1:4" x14ac:dyDescent="0.2">
      <c r="A446" s="10" t="s">
        <v>1188</v>
      </c>
      <c r="B446" s="2" t="s">
        <v>1189</v>
      </c>
      <c r="C446" t="s">
        <v>1190</v>
      </c>
      <c r="D446" s="1">
        <v>8.19</v>
      </c>
    </row>
    <row r="447" spans="1:4" x14ac:dyDescent="0.2">
      <c r="A447" s="10" t="s">
        <v>1186</v>
      </c>
      <c r="B447" t="s">
        <v>6</v>
      </c>
      <c r="C447" t="s">
        <v>1187</v>
      </c>
      <c r="D447" s="1">
        <v>7.33</v>
      </c>
    </row>
    <row r="448" spans="1:4" x14ac:dyDescent="0.2">
      <c r="A448" s="9" t="s">
        <v>1220</v>
      </c>
      <c r="B448" t="s">
        <v>6</v>
      </c>
      <c r="C448" t="s">
        <v>228</v>
      </c>
      <c r="D448" s="1">
        <v>7.08</v>
      </c>
    </row>
    <row r="449" spans="1:4" x14ac:dyDescent="0.2">
      <c r="A449" s="10" t="s">
        <v>1184</v>
      </c>
      <c r="B449" t="s">
        <v>6</v>
      </c>
      <c r="C449" t="s">
        <v>1185</v>
      </c>
      <c r="D449" s="1">
        <v>6.58</v>
      </c>
    </row>
    <row r="450" spans="1:4" x14ac:dyDescent="0.2">
      <c r="A450" s="9" t="s">
        <v>1001</v>
      </c>
      <c r="B450" s="2" t="s">
        <v>1002</v>
      </c>
      <c r="C450" t="s">
        <v>1003</v>
      </c>
      <c r="D450" s="1">
        <v>6.55</v>
      </c>
    </row>
    <row r="451" spans="1:4" x14ac:dyDescent="0.2">
      <c r="A451" s="9" t="s">
        <v>1004</v>
      </c>
      <c r="B451" s="2" t="s">
        <v>1005</v>
      </c>
      <c r="C451" t="s">
        <v>1006</v>
      </c>
      <c r="D451" s="1">
        <v>6.48</v>
      </c>
    </row>
    <row r="452" spans="1:4" x14ac:dyDescent="0.2">
      <c r="A452" s="10" t="s">
        <v>1182</v>
      </c>
      <c r="B452" t="s">
        <v>6</v>
      </c>
      <c r="C452" t="s">
        <v>1183</v>
      </c>
      <c r="D452" s="1">
        <v>6.34</v>
      </c>
    </row>
    <row r="453" spans="1:4" x14ac:dyDescent="0.2">
      <c r="A453" s="9" t="s">
        <v>980</v>
      </c>
      <c r="B453" t="s">
        <v>6</v>
      </c>
      <c r="C453" t="s">
        <v>981</v>
      </c>
      <c r="D453" s="1">
        <v>6.1</v>
      </c>
    </row>
    <row r="454" spans="1:4" x14ac:dyDescent="0.2">
      <c r="A454" s="9" t="s">
        <v>983</v>
      </c>
      <c r="B454" t="s">
        <v>6</v>
      </c>
      <c r="C454" t="s">
        <v>242</v>
      </c>
      <c r="D454" s="1">
        <v>6.1</v>
      </c>
    </row>
    <row r="455" spans="1:4" x14ac:dyDescent="0.2">
      <c r="A455" s="9" t="s">
        <v>984</v>
      </c>
      <c r="B455" t="s">
        <v>6</v>
      </c>
      <c r="C455" t="s">
        <v>985</v>
      </c>
      <c r="D455" s="1">
        <v>5.7</v>
      </c>
    </row>
    <row r="456" spans="1:4" x14ac:dyDescent="0.2">
      <c r="A456" s="10" t="s">
        <v>1191</v>
      </c>
      <c r="B456" t="s">
        <v>6</v>
      </c>
      <c r="C456" t="s">
        <v>1192</v>
      </c>
      <c r="D456" s="1">
        <v>5.65</v>
      </c>
    </row>
    <row r="457" spans="1:4" x14ac:dyDescent="0.2">
      <c r="A457" s="9" t="s">
        <v>998</v>
      </c>
      <c r="B457" s="2" t="s">
        <v>999</v>
      </c>
      <c r="C457" t="s">
        <v>1000</v>
      </c>
      <c r="D457" s="1">
        <v>5.08</v>
      </c>
    </row>
    <row r="458" spans="1:4" x14ac:dyDescent="0.2">
      <c r="A458" s="10" t="s">
        <v>1193</v>
      </c>
      <c r="B458" t="s">
        <v>6</v>
      </c>
      <c r="C458" t="s">
        <v>1194</v>
      </c>
      <c r="D458" s="1">
        <v>4.2699999999999996</v>
      </c>
    </row>
    <row r="459" spans="1:4" x14ac:dyDescent="0.2">
      <c r="A459" s="9" t="s">
        <v>991</v>
      </c>
      <c r="B459" s="2" t="s">
        <v>992</v>
      </c>
      <c r="C459" t="s">
        <v>993</v>
      </c>
      <c r="D459" s="1">
        <v>4.12</v>
      </c>
    </row>
    <row r="460" spans="1:4" x14ac:dyDescent="0.2">
      <c r="A460" s="9" t="s">
        <v>1288</v>
      </c>
      <c r="B460" s="14" t="s">
        <v>6</v>
      </c>
      <c r="C460" t="s">
        <v>1289</v>
      </c>
      <c r="D460" s="1">
        <v>4.05</v>
      </c>
    </row>
    <row r="461" spans="1:4" x14ac:dyDescent="0.2">
      <c r="A461" s="9" t="s">
        <v>1127</v>
      </c>
      <c r="B461" s="2" t="s">
        <v>1128</v>
      </c>
      <c r="C461" t="s">
        <v>1129</v>
      </c>
      <c r="D461" s="1">
        <v>3.99</v>
      </c>
    </row>
    <row r="462" spans="1:4" x14ac:dyDescent="0.2">
      <c r="A462" s="9" t="s">
        <v>1221</v>
      </c>
      <c r="B462" t="s">
        <v>6</v>
      </c>
      <c r="C462" t="s">
        <v>1222</v>
      </c>
      <c r="D462" s="1">
        <v>3.93</v>
      </c>
    </row>
    <row r="463" spans="1:4" x14ac:dyDescent="0.2">
      <c r="A463" s="9" t="s">
        <v>1124</v>
      </c>
      <c r="B463" s="2" t="s">
        <v>1125</v>
      </c>
      <c r="C463" t="s">
        <v>1126</v>
      </c>
      <c r="D463" s="1">
        <v>3.93</v>
      </c>
    </row>
    <row r="464" spans="1:4" x14ac:dyDescent="0.2">
      <c r="A464" s="9" t="s">
        <v>986</v>
      </c>
      <c r="B464" s="2" t="s">
        <v>987</v>
      </c>
      <c r="C464" t="s">
        <v>988</v>
      </c>
      <c r="D464" s="1">
        <v>3.83</v>
      </c>
    </row>
    <row r="465" spans="1:4" x14ac:dyDescent="0.2">
      <c r="A465" s="9" t="s">
        <v>1176</v>
      </c>
      <c r="B465" t="s">
        <v>1330</v>
      </c>
      <c r="C465" t="s">
        <v>1073</v>
      </c>
      <c r="D465" s="1">
        <v>3.77</v>
      </c>
    </row>
    <row r="466" spans="1:4" x14ac:dyDescent="0.2">
      <c r="A466" s="9" t="s">
        <v>994</v>
      </c>
      <c r="B466" t="s">
        <v>6</v>
      </c>
      <c r="C466" t="s">
        <v>995</v>
      </c>
      <c r="D466" s="1">
        <v>3.67</v>
      </c>
    </row>
    <row r="467" spans="1:4" x14ac:dyDescent="0.2">
      <c r="A467" s="9" t="s">
        <v>996</v>
      </c>
      <c r="B467" s="2" t="s">
        <v>997</v>
      </c>
      <c r="C467" t="s">
        <v>216</v>
      </c>
      <c r="D467" s="1">
        <v>3.56</v>
      </c>
    </row>
    <row r="468" spans="1:4" x14ac:dyDescent="0.2">
      <c r="A468" s="9" t="s">
        <v>989</v>
      </c>
      <c r="B468" s="2" t="s">
        <v>990</v>
      </c>
      <c r="C468" t="s">
        <v>985</v>
      </c>
      <c r="D468" s="1">
        <v>3.52</v>
      </c>
    </row>
    <row r="469" spans="1:4" x14ac:dyDescent="0.2">
      <c r="A469" s="10" t="s">
        <v>1200</v>
      </c>
      <c r="B469" t="s">
        <v>6</v>
      </c>
      <c r="C469" t="s">
        <v>1201</v>
      </c>
      <c r="D469" s="1">
        <v>3.47</v>
      </c>
    </row>
    <row r="470" spans="1:4" x14ac:dyDescent="0.2">
      <c r="A470" s="9" t="s">
        <v>982</v>
      </c>
      <c r="B470" t="s">
        <v>6</v>
      </c>
      <c r="C470" t="s">
        <v>759</v>
      </c>
      <c r="D470" s="1">
        <v>3.15</v>
      </c>
    </row>
    <row r="471" spans="1:4" x14ac:dyDescent="0.2">
      <c r="A471" s="9" t="s">
        <v>1195</v>
      </c>
      <c r="B471" t="s">
        <v>6</v>
      </c>
      <c r="C471" t="s">
        <v>1196</v>
      </c>
      <c r="D471" s="1">
        <v>3.05</v>
      </c>
    </row>
    <row r="472" spans="1:4" x14ac:dyDescent="0.2">
      <c r="A472" s="9" t="s">
        <v>1069</v>
      </c>
      <c r="B472" s="2" t="s">
        <v>1070</v>
      </c>
      <c r="C472" t="s">
        <v>1071</v>
      </c>
      <c r="D472" s="1">
        <v>2.91</v>
      </c>
    </row>
    <row r="473" spans="1:4" x14ac:dyDescent="0.2">
      <c r="A473" s="9" t="s">
        <v>823</v>
      </c>
      <c r="B473" t="s">
        <v>6</v>
      </c>
      <c r="C473" t="s">
        <v>824</v>
      </c>
      <c r="D473" s="1">
        <v>2.75</v>
      </c>
    </row>
    <row r="474" spans="1:4" x14ac:dyDescent="0.2">
      <c r="A474" s="9" t="s">
        <v>1331</v>
      </c>
      <c r="B474" s="2" t="s">
        <v>1072</v>
      </c>
      <c r="C474" t="s">
        <v>1073</v>
      </c>
      <c r="D474" s="1">
        <v>2.71</v>
      </c>
    </row>
    <row r="475" spans="1:4" x14ac:dyDescent="0.2">
      <c r="A475" s="9" t="s">
        <v>827</v>
      </c>
      <c r="B475" t="s">
        <v>6</v>
      </c>
      <c r="C475" t="s">
        <v>828</v>
      </c>
      <c r="D475" s="1">
        <v>2.7</v>
      </c>
    </row>
    <row r="476" spans="1:4" x14ac:dyDescent="0.2">
      <c r="A476" s="9" t="s">
        <v>818</v>
      </c>
      <c r="B476" t="s">
        <v>6</v>
      </c>
      <c r="C476" t="s">
        <v>812</v>
      </c>
      <c r="D476" s="1">
        <v>2.68</v>
      </c>
    </row>
    <row r="477" spans="1:4" x14ac:dyDescent="0.2">
      <c r="A477" s="9" t="s">
        <v>789</v>
      </c>
      <c r="B477" t="s">
        <v>6</v>
      </c>
      <c r="C477" t="s">
        <v>63</v>
      </c>
      <c r="D477" s="1">
        <v>2.5499999999999998</v>
      </c>
    </row>
    <row r="478" spans="1:4" x14ac:dyDescent="0.2">
      <c r="A478" s="9" t="s">
        <v>1010</v>
      </c>
      <c r="B478" s="2" t="s">
        <v>1011</v>
      </c>
      <c r="C478" t="s">
        <v>1012</v>
      </c>
      <c r="D478" s="1">
        <v>2.5099999999999998</v>
      </c>
    </row>
    <row r="479" spans="1:4" x14ac:dyDescent="0.2">
      <c r="A479" s="9" t="s">
        <v>1063</v>
      </c>
      <c r="B479" s="2" t="s">
        <v>1064</v>
      </c>
      <c r="C479" t="s">
        <v>1065</v>
      </c>
      <c r="D479" s="1">
        <v>2.4700000000000002</v>
      </c>
    </row>
    <row r="480" spans="1:4" x14ac:dyDescent="0.2">
      <c r="A480" s="9" t="s">
        <v>786</v>
      </c>
      <c r="B480" t="s">
        <v>6</v>
      </c>
      <c r="C480" t="s">
        <v>787</v>
      </c>
      <c r="D480" s="1">
        <v>2.44</v>
      </c>
    </row>
    <row r="481" spans="1:4" x14ac:dyDescent="0.2">
      <c r="A481" s="9" t="s">
        <v>1007</v>
      </c>
      <c r="B481" s="2" t="s">
        <v>1008</v>
      </c>
      <c r="C481" t="s">
        <v>1009</v>
      </c>
      <c r="D481" s="1">
        <v>2.38</v>
      </c>
    </row>
    <row r="482" spans="1:4" x14ac:dyDescent="0.2">
      <c r="A482" s="9" t="s">
        <v>811</v>
      </c>
      <c r="B482" t="s">
        <v>6</v>
      </c>
      <c r="C482" t="s">
        <v>812</v>
      </c>
      <c r="D482" s="1">
        <v>2.35</v>
      </c>
    </row>
    <row r="483" spans="1:4" x14ac:dyDescent="0.2">
      <c r="A483" s="9" t="s">
        <v>1013</v>
      </c>
      <c r="B483" s="2" t="s">
        <v>1014</v>
      </c>
      <c r="C483" t="s">
        <v>1015</v>
      </c>
      <c r="D483" s="1">
        <v>2.31</v>
      </c>
    </row>
    <row r="484" spans="1:4" x14ac:dyDescent="0.2">
      <c r="A484" s="9" t="s">
        <v>1238</v>
      </c>
      <c r="B484" s="2" t="s">
        <v>1239</v>
      </c>
      <c r="C484" t="s">
        <v>1240</v>
      </c>
      <c r="D484" s="1">
        <v>2.2200000000000002</v>
      </c>
    </row>
    <row r="485" spans="1:4" x14ac:dyDescent="0.2">
      <c r="A485" s="9" t="s">
        <v>1177</v>
      </c>
      <c r="B485" s="2" t="s">
        <v>1178</v>
      </c>
      <c r="C485" t="s">
        <v>1179</v>
      </c>
      <c r="D485" s="1">
        <v>2.19</v>
      </c>
    </row>
    <row r="486" spans="1:4" x14ac:dyDescent="0.2">
      <c r="A486" s="9" t="s">
        <v>1235</v>
      </c>
      <c r="B486" s="2" t="s">
        <v>1236</v>
      </c>
      <c r="C486" t="s">
        <v>1237</v>
      </c>
      <c r="D486" s="1">
        <v>2.1800000000000002</v>
      </c>
    </row>
    <row r="487" spans="1:4" x14ac:dyDescent="0.2">
      <c r="A487" s="9" t="s">
        <v>756</v>
      </c>
      <c r="B487" t="s">
        <v>6</v>
      </c>
      <c r="C487" t="s">
        <v>757</v>
      </c>
      <c r="D487" s="1">
        <v>2.1800000000000002</v>
      </c>
    </row>
    <row r="488" spans="1:4" x14ac:dyDescent="0.2">
      <c r="A488" s="9" t="s">
        <v>727</v>
      </c>
      <c r="B488" t="s">
        <v>6</v>
      </c>
      <c r="C488" t="s">
        <v>1252</v>
      </c>
      <c r="D488" s="1">
        <v>2.14</v>
      </c>
    </row>
    <row r="489" spans="1:4" x14ac:dyDescent="0.2">
      <c r="A489" s="9" t="s">
        <v>1293</v>
      </c>
      <c r="B489" t="s">
        <v>6</v>
      </c>
      <c r="C489" t="s">
        <v>1294</v>
      </c>
      <c r="D489" s="1">
        <v>2.1</v>
      </c>
    </row>
    <row r="490" spans="1:4" x14ac:dyDescent="0.2">
      <c r="A490" s="9" t="s">
        <v>1057</v>
      </c>
      <c r="B490" s="2" t="s">
        <v>1058</v>
      </c>
      <c r="C490" t="s">
        <v>1059</v>
      </c>
      <c r="D490" s="1">
        <v>2.0099999999999998</v>
      </c>
    </row>
    <row r="491" spans="1:4" x14ac:dyDescent="0.2">
      <c r="A491" s="9" t="s">
        <v>257</v>
      </c>
      <c r="B491" s="2" t="s">
        <v>258</v>
      </c>
      <c r="C491" t="s">
        <v>259</v>
      </c>
      <c r="D491" s="1">
        <v>-2.02</v>
      </c>
    </row>
    <row r="492" spans="1:4" x14ac:dyDescent="0.2">
      <c r="A492" s="9" t="s">
        <v>260</v>
      </c>
      <c r="B492" s="2" t="s">
        <v>261</v>
      </c>
      <c r="C492" t="s">
        <v>262</v>
      </c>
      <c r="D492" s="1">
        <v>-2.04</v>
      </c>
    </row>
    <row r="493" spans="1:4" x14ac:dyDescent="0.2">
      <c r="A493" s="9" t="s">
        <v>1385</v>
      </c>
      <c r="B493" t="s">
        <v>1384</v>
      </c>
      <c r="C493" t="s">
        <v>1386</v>
      </c>
      <c r="D493" s="1">
        <v>-2.04</v>
      </c>
    </row>
    <row r="494" spans="1:4" x14ac:dyDescent="0.2">
      <c r="A494" s="9" t="s">
        <v>263</v>
      </c>
      <c r="B494" s="2" t="s">
        <v>264</v>
      </c>
      <c r="C494" t="s">
        <v>265</v>
      </c>
      <c r="D494" s="1">
        <v>-2.0499999999999998</v>
      </c>
    </row>
    <row r="495" spans="1:4" x14ac:dyDescent="0.2">
      <c r="A495" s="9" t="s">
        <v>254</v>
      </c>
      <c r="B495" s="2" t="s">
        <v>255</v>
      </c>
      <c r="C495" t="s">
        <v>256</v>
      </c>
      <c r="D495" s="1">
        <v>-2.27</v>
      </c>
    </row>
    <row r="496" spans="1:4" x14ac:dyDescent="0.2">
      <c r="A496" s="9" t="s">
        <v>251</v>
      </c>
      <c r="B496" s="2" t="s">
        <v>252</v>
      </c>
      <c r="C496" t="s">
        <v>253</v>
      </c>
      <c r="D496" s="1">
        <v>-2.35</v>
      </c>
    </row>
    <row r="497" spans="1:4" x14ac:dyDescent="0.2">
      <c r="A497" s="9" t="s">
        <v>243</v>
      </c>
      <c r="B497" s="14" t="s">
        <v>6</v>
      </c>
      <c r="C497" t="s">
        <v>244</v>
      </c>
      <c r="D497" s="1">
        <v>-2.35</v>
      </c>
    </row>
    <row r="498" spans="1:4" x14ac:dyDescent="0.2">
      <c r="A498" s="10" t="s">
        <v>1342</v>
      </c>
      <c r="B498" t="s">
        <v>1341</v>
      </c>
      <c r="C498" t="s">
        <v>1343</v>
      </c>
      <c r="D498" s="1">
        <v>-2.39</v>
      </c>
    </row>
    <row r="499" spans="1:4" x14ac:dyDescent="0.2">
      <c r="A499" s="9" t="s">
        <v>239</v>
      </c>
      <c r="B499" s="2" t="s">
        <v>240</v>
      </c>
      <c r="C499" t="s">
        <v>241</v>
      </c>
      <c r="D499" s="1">
        <v>-2.4300000000000002</v>
      </c>
    </row>
    <row r="500" spans="1:4" x14ac:dyDescent="0.2">
      <c r="A500" s="9" t="s">
        <v>245</v>
      </c>
      <c r="B500" s="2" t="s">
        <v>246</v>
      </c>
      <c r="C500" t="s">
        <v>247</v>
      </c>
      <c r="D500" s="1">
        <v>-2.44</v>
      </c>
    </row>
    <row r="501" spans="1:4" x14ac:dyDescent="0.2">
      <c r="A501" s="9" t="s">
        <v>236</v>
      </c>
      <c r="B501" s="2" t="s">
        <v>237</v>
      </c>
      <c r="C501" t="s">
        <v>238</v>
      </c>
      <c r="D501" s="1">
        <v>-2.48</v>
      </c>
    </row>
    <row r="502" spans="1:4" x14ac:dyDescent="0.2">
      <c r="A502" s="9" t="s">
        <v>233</v>
      </c>
      <c r="B502" s="2" t="s">
        <v>234</v>
      </c>
      <c r="C502" t="s">
        <v>235</v>
      </c>
      <c r="D502" s="1">
        <v>-2.52</v>
      </c>
    </row>
    <row r="503" spans="1:4" x14ac:dyDescent="0.2">
      <c r="A503" s="9" t="s">
        <v>248</v>
      </c>
      <c r="B503" s="2" t="s">
        <v>249</v>
      </c>
      <c r="C503" t="s">
        <v>250</v>
      </c>
      <c r="D503" s="1">
        <v>-2.81</v>
      </c>
    </row>
    <row r="504" spans="1:4" x14ac:dyDescent="0.2">
      <c r="A504" s="9" t="s">
        <v>231</v>
      </c>
      <c r="B504" s="14" t="s">
        <v>6</v>
      </c>
      <c r="C504" t="s">
        <v>232</v>
      </c>
      <c r="D504" s="1">
        <v>-2.96</v>
      </c>
    </row>
    <row r="505" spans="1:4" x14ac:dyDescent="0.2">
      <c r="A505" s="9" t="s">
        <v>229</v>
      </c>
      <c r="B505" s="14" t="s">
        <v>6</v>
      </c>
      <c r="C505" t="s">
        <v>230</v>
      </c>
      <c r="D505" s="1">
        <v>-3.08</v>
      </c>
    </row>
    <row r="506" spans="1:4" x14ac:dyDescent="0.2">
      <c r="A506" s="9" t="s">
        <v>227</v>
      </c>
      <c r="B506" s="14" t="s">
        <v>6</v>
      </c>
      <c r="C506" t="s">
        <v>228</v>
      </c>
      <c r="D506" s="1">
        <v>-3.27</v>
      </c>
    </row>
    <row r="507" spans="1:4" x14ac:dyDescent="0.2">
      <c r="A507" s="17" t="s">
        <v>54</v>
      </c>
      <c r="B507" s="18" t="s">
        <v>6</v>
      </c>
      <c r="C507" s="18" t="s">
        <v>55</v>
      </c>
      <c r="D507" s="24">
        <v>-3.79</v>
      </c>
    </row>
    <row r="508" spans="1:4" x14ac:dyDescent="0.2">
      <c r="A508" s="50" t="s">
        <v>1268</v>
      </c>
      <c r="B508" s="51"/>
      <c r="C508" s="51"/>
      <c r="D508" s="52"/>
    </row>
    <row r="509" spans="1:4" x14ac:dyDescent="0.2">
      <c r="A509" s="27" t="s">
        <v>1019</v>
      </c>
      <c r="B509" s="25" t="s">
        <v>1020</v>
      </c>
      <c r="C509" s="22" t="s">
        <v>1021</v>
      </c>
      <c r="D509" s="23">
        <v>3.72</v>
      </c>
    </row>
    <row r="510" spans="1:4" x14ac:dyDescent="0.2">
      <c r="A510" s="9" t="s">
        <v>1030</v>
      </c>
      <c r="B510" s="2" t="s">
        <v>1031</v>
      </c>
      <c r="C510" t="s">
        <v>1032</v>
      </c>
      <c r="D510" s="1">
        <v>2.99</v>
      </c>
    </row>
    <row r="511" spans="1:4" x14ac:dyDescent="0.2">
      <c r="A511" s="9" t="s">
        <v>1028</v>
      </c>
      <c r="B511" t="s">
        <v>6</v>
      </c>
      <c r="C511" t="s">
        <v>1029</v>
      </c>
      <c r="D511" s="1">
        <v>2.83</v>
      </c>
    </row>
    <row r="512" spans="1:4" x14ac:dyDescent="0.2">
      <c r="A512" s="9" t="s">
        <v>1309</v>
      </c>
      <c r="B512" t="s">
        <v>6</v>
      </c>
      <c r="C512" t="s">
        <v>1029</v>
      </c>
      <c r="D512" s="1">
        <v>2.73</v>
      </c>
    </row>
    <row r="513" spans="1:4" x14ac:dyDescent="0.2">
      <c r="A513" s="9" t="s">
        <v>1025</v>
      </c>
      <c r="B513" s="2" t="s">
        <v>1026</v>
      </c>
      <c r="C513" t="s">
        <v>1027</v>
      </c>
      <c r="D513" s="1">
        <v>2.4300000000000002</v>
      </c>
    </row>
    <row r="514" spans="1:4" x14ac:dyDescent="0.2">
      <c r="A514" s="9" t="s">
        <v>1022</v>
      </c>
      <c r="B514" s="2" t="s">
        <v>1023</v>
      </c>
      <c r="C514" t="s">
        <v>1024</v>
      </c>
      <c r="D514" s="1">
        <v>2.09</v>
      </c>
    </row>
    <row r="515" spans="1:4" x14ac:dyDescent="0.2">
      <c r="A515" s="9" t="s">
        <v>287</v>
      </c>
      <c r="B515" s="2" t="s">
        <v>288</v>
      </c>
      <c r="C515" t="s">
        <v>289</v>
      </c>
      <c r="D515" s="1">
        <v>-2</v>
      </c>
    </row>
    <row r="516" spans="1:4" x14ac:dyDescent="0.2">
      <c r="A516" s="9" t="s">
        <v>284</v>
      </c>
      <c r="B516" s="2" t="s">
        <v>285</v>
      </c>
      <c r="C516" t="s">
        <v>286</v>
      </c>
      <c r="D516" s="1">
        <v>-2.11</v>
      </c>
    </row>
    <row r="517" spans="1:4" x14ac:dyDescent="0.2">
      <c r="A517" s="9" t="s">
        <v>278</v>
      </c>
      <c r="B517" s="2" t="s">
        <v>279</v>
      </c>
      <c r="C517" t="s">
        <v>280</v>
      </c>
      <c r="D517" s="1">
        <v>-2.14</v>
      </c>
    </row>
    <row r="518" spans="1:4" x14ac:dyDescent="0.2">
      <c r="A518" s="9" t="s">
        <v>281</v>
      </c>
      <c r="B518" s="2" t="s">
        <v>282</v>
      </c>
      <c r="C518" t="s">
        <v>283</v>
      </c>
      <c r="D518" s="1">
        <v>-2.1800000000000002</v>
      </c>
    </row>
    <row r="519" spans="1:4" x14ac:dyDescent="0.2">
      <c r="A519" s="9" t="s">
        <v>275</v>
      </c>
      <c r="B519" s="2" t="s">
        <v>276</v>
      </c>
      <c r="C519" t="s">
        <v>277</v>
      </c>
      <c r="D519" s="1">
        <v>-2.2799999999999998</v>
      </c>
    </row>
    <row r="520" spans="1:4" x14ac:dyDescent="0.2">
      <c r="A520" s="9" t="s">
        <v>269</v>
      </c>
      <c r="B520" s="2" t="s">
        <v>270</v>
      </c>
      <c r="C520" t="s">
        <v>271</v>
      </c>
      <c r="D520" s="1">
        <v>-2.52</v>
      </c>
    </row>
    <row r="521" spans="1:4" x14ac:dyDescent="0.2">
      <c r="A521" s="9" t="s">
        <v>272</v>
      </c>
      <c r="B521" s="2" t="s">
        <v>273</v>
      </c>
      <c r="C521" t="s">
        <v>274</v>
      </c>
      <c r="D521" s="1">
        <v>-2.63</v>
      </c>
    </row>
    <row r="522" spans="1:4" x14ac:dyDescent="0.2">
      <c r="A522" s="17" t="s">
        <v>266</v>
      </c>
      <c r="B522" s="26" t="s">
        <v>267</v>
      </c>
      <c r="C522" s="18" t="s">
        <v>268</v>
      </c>
      <c r="D522" s="24">
        <v>-3.2</v>
      </c>
    </row>
    <row r="523" spans="1:4" x14ac:dyDescent="0.2">
      <c r="A523" s="50" t="s">
        <v>1262</v>
      </c>
      <c r="B523" s="51"/>
      <c r="C523" s="51"/>
      <c r="D523" s="52"/>
    </row>
    <row r="524" spans="1:4" x14ac:dyDescent="0.2">
      <c r="A524" s="21" t="s">
        <v>1081</v>
      </c>
      <c r="B524" s="25" t="s">
        <v>1082</v>
      </c>
      <c r="C524" s="22" t="s">
        <v>1083</v>
      </c>
      <c r="D524" s="23">
        <v>2.5299999999999998</v>
      </c>
    </row>
    <row r="525" spans="1:4" x14ac:dyDescent="0.2">
      <c r="A525" s="9" t="s">
        <v>1078</v>
      </c>
      <c r="B525" s="2" t="s">
        <v>1079</v>
      </c>
      <c r="C525" t="s">
        <v>1080</v>
      </c>
      <c r="D525" s="1">
        <v>2.25</v>
      </c>
    </row>
    <row r="526" spans="1:4" x14ac:dyDescent="0.2">
      <c r="A526" s="9" t="s">
        <v>1075</v>
      </c>
      <c r="B526" s="2" t="s">
        <v>1076</v>
      </c>
      <c r="C526" t="s">
        <v>1077</v>
      </c>
      <c r="D526" s="1">
        <v>2.12</v>
      </c>
    </row>
    <row r="527" spans="1:4" x14ac:dyDescent="0.2">
      <c r="A527" s="9" t="s">
        <v>1400</v>
      </c>
      <c r="B527" t="s">
        <v>1399</v>
      </c>
      <c r="C527" t="s">
        <v>1401</v>
      </c>
      <c r="D527" s="1">
        <v>2</v>
      </c>
    </row>
    <row r="528" spans="1:4" x14ac:dyDescent="0.2">
      <c r="A528" s="9" t="s">
        <v>326</v>
      </c>
      <c r="B528" s="2" t="s">
        <v>327</v>
      </c>
      <c r="C528" t="s">
        <v>328</v>
      </c>
      <c r="D528" s="1">
        <v>-2.1</v>
      </c>
    </row>
    <row r="529" spans="1:4" x14ac:dyDescent="0.2">
      <c r="A529" s="9" t="s">
        <v>320</v>
      </c>
      <c r="B529" s="2" t="s">
        <v>321</v>
      </c>
      <c r="C529" t="s">
        <v>322</v>
      </c>
      <c r="D529" s="1">
        <v>-2.23</v>
      </c>
    </row>
    <row r="530" spans="1:4" x14ac:dyDescent="0.2">
      <c r="A530" s="9" t="s">
        <v>1354</v>
      </c>
      <c r="B530" s="14" t="s">
        <v>1355</v>
      </c>
      <c r="C530" t="s">
        <v>1356</v>
      </c>
      <c r="D530" s="1">
        <v>-2.23</v>
      </c>
    </row>
    <row r="531" spans="1:4" x14ac:dyDescent="0.2">
      <c r="A531" s="9" t="s">
        <v>323</v>
      </c>
      <c r="B531" s="2" t="s">
        <v>324</v>
      </c>
      <c r="C531" t="s">
        <v>325</v>
      </c>
      <c r="D531" s="1">
        <v>-2.29</v>
      </c>
    </row>
    <row r="532" spans="1:4" x14ac:dyDescent="0.2">
      <c r="A532" s="9" t="s">
        <v>317</v>
      </c>
      <c r="B532" s="2" t="s">
        <v>318</v>
      </c>
      <c r="C532" t="s">
        <v>319</v>
      </c>
      <c r="D532" s="1">
        <v>-2.41</v>
      </c>
    </row>
    <row r="533" spans="1:4" x14ac:dyDescent="0.2">
      <c r="A533" s="9" t="s">
        <v>311</v>
      </c>
      <c r="B533" s="2" t="s">
        <v>312</v>
      </c>
      <c r="C533" t="s">
        <v>313</v>
      </c>
      <c r="D533" s="1">
        <v>-2.9</v>
      </c>
    </row>
    <row r="534" spans="1:4" x14ac:dyDescent="0.2">
      <c r="A534" s="9" t="s">
        <v>314</v>
      </c>
      <c r="B534" s="2" t="s">
        <v>315</v>
      </c>
      <c r="C534" t="s">
        <v>316</v>
      </c>
      <c r="D534" s="1">
        <v>-3.04</v>
      </c>
    </row>
    <row r="535" spans="1:4" x14ac:dyDescent="0.2">
      <c r="A535" s="9" t="s">
        <v>307</v>
      </c>
      <c r="B535" s="14" t="s">
        <v>6</v>
      </c>
      <c r="C535" t="s">
        <v>308</v>
      </c>
      <c r="D535" s="1">
        <v>-3.15</v>
      </c>
    </row>
    <row r="536" spans="1:4" x14ac:dyDescent="0.2">
      <c r="A536" s="9" t="s">
        <v>309</v>
      </c>
      <c r="B536" s="14" t="s">
        <v>6</v>
      </c>
      <c r="C536" t="s">
        <v>310</v>
      </c>
      <c r="D536" s="1">
        <v>-3.56</v>
      </c>
    </row>
    <row r="537" spans="1:4" x14ac:dyDescent="0.2">
      <c r="A537" s="17" t="s">
        <v>305</v>
      </c>
      <c r="B537" s="33" t="s">
        <v>6</v>
      </c>
      <c r="C537" s="18" t="s">
        <v>306</v>
      </c>
      <c r="D537" s="24">
        <v>-3.76</v>
      </c>
    </row>
    <row r="538" spans="1:4" x14ac:dyDescent="0.2">
      <c r="A538" s="50" t="s">
        <v>1074</v>
      </c>
      <c r="B538" s="51"/>
      <c r="C538" s="51"/>
      <c r="D538" s="52"/>
    </row>
    <row r="539" spans="1:4" x14ac:dyDescent="0.2">
      <c r="A539" s="27" t="s">
        <v>1047</v>
      </c>
      <c r="B539" s="25" t="s">
        <v>1048</v>
      </c>
      <c r="C539" s="22" t="s">
        <v>1049</v>
      </c>
      <c r="D539" s="23">
        <v>7.06</v>
      </c>
    </row>
    <row r="540" spans="1:4" x14ac:dyDescent="0.2">
      <c r="A540" s="9" t="s">
        <v>1038</v>
      </c>
      <c r="B540" s="2" t="s">
        <v>1039</v>
      </c>
      <c r="C540" t="s">
        <v>1040</v>
      </c>
      <c r="D540" s="1">
        <v>6.56</v>
      </c>
    </row>
    <row r="541" spans="1:4" x14ac:dyDescent="0.2">
      <c r="A541" s="10" t="s">
        <v>1044</v>
      </c>
      <c r="B541" s="2" t="s">
        <v>1045</v>
      </c>
      <c r="C541" t="s">
        <v>1046</v>
      </c>
      <c r="D541" s="1">
        <v>4.96</v>
      </c>
    </row>
    <row r="542" spans="1:4" s="19" customFormat="1" x14ac:dyDescent="0.2">
      <c r="A542" s="9" t="s">
        <v>1033</v>
      </c>
      <c r="B542" t="s">
        <v>6</v>
      </c>
      <c r="C542" t="s">
        <v>1034</v>
      </c>
      <c r="D542" s="1">
        <v>4.6100000000000003</v>
      </c>
    </row>
    <row r="543" spans="1:4" x14ac:dyDescent="0.2">
      <c r="A543" s="9" t="s">
        <v>1230</v>
      </c>
      <c r="B543" t="s">
        <v>6</v>
      </c>
      <c r="C543" t="s">
        <v>598</v>
      </c>
      <c r="D543" s="1">
        <v>3.97</v>
      </c>
    </row>
    <row r="544" spans="1:4" x14ac:dyDescent="0.2">
      <c r="A544" s="9" t="s">
        <v>1197</v>
      </c>
      <c r="B544" s="2" t="s">
        <v>1198</v>
      </c>
      <c r="C544" t="s">
        <v>1199</v>
      </c>
      <c r="D544" s="1">
        <v>3.64</v>
      </c>
    </row>
    <row r="545" spans="1:4" x14ac:dyDescent="0.2">
      <c r="A545" s="9" t="s">
        <v>1050</v>
      </c>
      <c r="B545" t="s">
        <v>6</v>
      </c>
      <c r="C545" t="s">
        <v>1051</v>
      </c>
      <c r="D545" s="1">
        <v>3.59</v>
      </c>
    </row>
    <row r="546" spans="1:4" x14ac:dyDescent="0.2">
      <c r="A546" s="9" t="s">
        <v>1041</v>
      </c>
      <c r="B546" s="2" t="s">
        <v>1042</v>
      </c>
      <c r="C546" t="s">
        <v>1043</v>
      </c>
      <c r="D546" s="1">
        <v>3.26</v>
      </c>
    </row>
    <row r="547" spans="1:4" x14ac:dyDescent="0.2">
      <c r="A547" s="9" t="s">
        <v>1069</v>
      </c>
      <c r="B547" s="2" t="s">
        <v>1070</v>
      </c>
      <c r="C547" t="s">
        <v>1071</v>
      </c>
      <c r="D547" s="1">
        <v>2.91</v>
      </c>
    </row>
    <row r="548" spans="1:4" x14ac:dyDescent="0.2">
      <c r="A548" s="9" t="s">
        <v>1035</v>
      </c>
      <c r="B548" s="2" t="s">
        <v>1036</v>
      </c>
      <c r="C548" t="s">
        <v>1037</v>
      </c>
      <c r="D548" s="1">
        <v>2.85</v>
      </c>
    </row>
    <row r="549" spans="1:4" x14ac:dyDescent="0.2">
      <c r="A549" s="9" t="s">
        <v>823</v>
      </c>
      <c r="B549" t="s">
        <v>6</v>
      </c>
      <c r="C549" t="s">
        <v>824</v>
      </c>
      <c r="D549" s="1">
        <v>2.75</v>
      </c>
    </row>
    <row r="550" spans="1:4" x14ac:dyDescent="0.2">
      <c r="A550" s="9" t="s">
        <v>1072</v>
      </c>
      <c r="B550" s="2" t="s">
        <v>1072</v>
      </c>
      <c r="C550" t="s">
        <v>1073</v>
      </c>
      <c r="D550" s="1">
        <v>2.71</v>
      </c>
    </row>
    <row r="551" spans="1:4" x14ac:dyDescent="0.2">
      <c r="A551" s="9" t="s">
        <v>1052</v>
      </c>
      <c r="B551" t="s">
        <v>6</v>
      </c>
      <c r="C551" t="s">
        <v>1053</v>
      </c>
      <c r="D551" s="1">
        <v>2.68</v>
      </c>
    </row>
    <row r="552" spans="1:4" x14ac:dyDescent="0.2">
      <c r="A552" s="9" t="s">
        <v>1066</v>
      </c>
      <c r="B552" s="2" t="s">
        <v>1067</v>
      </c>
      <c r="C552" t="s">
        <v>1068</v>
      </c>
      <c r="D552" s="1">
        <v>2.57</v>
      </c>
    </row>
    <row r="553" spans="1:4" x14ac:dyDescent="0.2">
      <c r="A553" s="9" t="s">
        <v>1060</v>
      </c>
      <c r="B553" s="2" t="s">
        <v>1061</v>
      </c>
      <c r="C553" t="s">
        <v>1062</v>
      </c>
      <c r="D553" s="1">
        <v>2.34</v>
      </c>
    </row>
    <row r="554" spans="1:4" x14ac:dyDescent="0.2">
      <c r="A554" s="9" t="s">
        <v>775</v>
      </c>
      <c r="B554" t="s">
        <v>6</v>
      </c>
      <c r="C554" t="s">
        <v>776</v>
      </c>
      <c r="D554" s="1">
        <v>2.33</v>
      </c>
    </row>
    <row r="555" spans="1:4" x14ac:dyDescent="0.2">
      <c r="A555" s="9" t="s">
        <v>737</v>
      </c>
      <c r="B555" t="s">
        <v>6</v>
      </c>
      <c r="C555" t="s">
        <v>738</v>
      </c>
      <c r="D555" s="1">
        <v>2.25</v>
      </c>
    </row>
    <row r="556" spans="1:4" x14ac:dyDescent="0.2">
      <c r="A556" s="9" t="s">
        <v>750</v>
      </c>
      <c r="B556" t="s">
        <v>6</v>
      </c>
      <c r="C556" t="s">
        <v>751</v>
      </c>
      <c r="D556" s="1">
        <v>2.2000000000000002</v>
      </c>
    </row>
    <row r="557" spans="1:4" x14ac:dyDescent="0.2">
      <c r="A557" s="9" t="s">
        <v>1054</v>
      </c>
      <c r="B557" s="2" t="s">
        <v>1055</v>
      </c>
      <c r="C557" t="s">
        <v>1056</v>
      </c>
      <c r="D557" s="1">
        <v>2.16</v>
      </c>
    </row>
    <row r="558" spans="1:4" x14ac:dyDescent="0.2">
      <c r="A558" s="9" t="s">
        <v>727</v>
      </c>
      <c r="B558" t="s">
        <v>6</v>
      </c>
      <c r="C558" t="s">
        <v>1252</v>
      </c>
      <c r="D558" s="1">
        <v>2.14</v>
      </c>
    </row>
    <row r="559" spans="1:4" x14ac:dyDescent="0.2">
      <c r="A559" s="9" t="s">
        <v>499</v>
      </c>
      <c r="B559" s="14" t="s">
        <v>6</v>
      </c>
      <c r="C559" t="s">
        <v>338</v>
      </c>
      <c r="D559" s="1">
        <v>-2</v>
      </c>
    </row>
    <row r="560" spans="1:4" x14ac:dyDescent="0.2">
      <c r="A560" s="9" t="s">
        <v>1286</v>
      </c>
      <c r="B560" t="s">
        <v>6</v>
      </c>
      <c r="C560" t="s">
        <v>1287</v>
      </c>
      <c r="D560" s="1">
        <v>-2.02</v>
      </c>
    </row>
    <row r="561" spans="1:4" x14ac:dyDescent="0.2">
      <c r="A561" s="9" t="s">
        <v>500</v>
      </c>
      <c r="B561" s="2" t="s">
        <v>501</v>
      </c>
      <c r="C561" t="s">
        <v>502</v>
      </c>
      <c r="D561" s="1">
        <v>-2.0299999999999998</v>
      </c>
    </row>
    <row r="562" spans="1:4" x14ac:dyDescent="0.2">
      <c r="A562" s="9" t="s">
        <v>146</v>
      </c>
      <c r="B562" t="s">
        <v>6</v>
      </c>
      <c r="C562" t="s">
        <v>147</v>
      </c>
      <c r="D562" s="1">
        <v>-2.0299999999999998</v>
      </c>
    </row>
    <row r="563" spans="1:4" x14ac:dyDescent="0.2">
      <c r="A563" s="9" t="s">
        <v>496</v>
      </c>
      <c r="B563" s="14" t="s">
        <v>6</v>
      </c>
      <c r="C563" t="s">
        <v>497</v>
      </c>
      <c r="D563" s="1">
        <v>-2.0699999999999998</v>
      </c>
    </row>
    <row r="564" spans="1:4" x14ac:dyDescent="0.2">
      <c r="A564" s="9" t="s">
        <v>1277</v>
      </c>
      <c r="B564" t="s">
        <v>6</v>
      </c>
      <c r="C564" t="s">
        <v>470</v>
      </c>
      <c r="D564" s="1">
        <v>-2.09</v>
      </c>
    </row>
    <row r="565" spans="1:4" x14ac:dyDescent="0.2">
      <c r="A565" s="9" t="s">
        <v>503</v>
      </c>
      <c r="B565" s="2" t="s">
        <v>504</v>
      </c>
      <c r="C565" t="s">
        <v>505</v>
      </c>
      <c r="D565" s="1">
        <v>-2.09</v>
      </c>
    </row>
    <row r="566" spans="1:4" x14ac:dyDescent="0.2">
      <c r="A566" s="9" t="s">
        <v>498</v>
      </c>
      <c r="B566" s="14" t="s">
        <v>6</v>
      </c>
      <c r="C566" t="s">
        <v>459</v>
      </c>
      <c r="D566" s="1">
        <v>-2.16</v>
      </c>
    </row>
    <row r="567" spans="1:4" x14ac:dyDescent="0.2">
      <c r="A567" s="9" t="s">
        <v>493</v>
      </c>
      <c r="B567" s="2" t="s">
        <v>494</v>
      </c>
      <c r="C567" t="s">
        <v>495</v>
      </c>
      <c r="D567" s="1">
        <v>-2.17</v>
      </c>
    </row>
    <row r="568" spans="1:4" x14ac:dyDescent="0.2">
      <c r="A568" s="9" t="s">
        <v>487</v>
      </c>
      <c r="B568" s="2" t="s">
        <v>488</v>
      </c>
      <c r="C568" t="s">
        <v>489</v>
      </c>
      <c r="D568" s="1">
        <v>-2.17</v>
      </c>
    </row>
    <row r="569" spans="1:4" x14ac:dyDescent="0.2">
      <c r="A569" s="9" t="s">
        <v>490</v>
      </c>
      <c r="B569" s="14" t="s">
        <v>6</v>
      </c>
      <c r="C569" t="s">
        <v>473</v>
      </c>
      <c r="D569" s="1">
        <v>-2.1800000000000002</v>
      </c>
    </row>
    <row r="570" spans="1:4" x14ac:dyDescent="0.2">
      <c r="A570" s="9" t="s">
        <v>150</v>
      </c>
      <c r="B570" t="s">
        <v>6</v>
      </c>
      <c r="C570" t="s">
        <v>151</v>
      </c>
      <c r="D570" s="1">
        <v>-2.19</v>
      </c>
    </row>
    <row r="571" spans="1:4" x14ac:dyDescent="0.2">
      <c r="A571" s="9" t="s">
        <v>491</v>
      </c>
      <c r="B571" s="14" t="s">
        <v>6</v>
      </c>
      <c r="C571" t="s">
        <v>492</v>
      </c>
      <c r="D571" s="1">
        <v>-2.23</v>
      </c>
    </row>
    <row r="572" spans="1:4" x14ac:dyDescent="0.2">
      <c r="A572" s="9" t="s">
        <v>484</v>
      </c>
      <c r="B572" s="2" t="s">
        <v>485</v>
      </c>
      <c r="C572" t="s">
        <v>486</v>
      </c>
      <c r="D572" s="1">
        <v>-2.2999999999999998</v>
      </c>
    </row>
    <row r="573" spans="1:4" x14ac:dyDescent="0.2">
      <c r="A573" s="9" t="s">
        <v>482</v>
      </c>
      <c r="B573" s="14" t="s">
        <v>6</v>
      </c>
      <c r="C573" t="s">
        <v>483</v>
      </c>
      <c r="D573" s="1">
        <v>-2.37</v>
      </c>
    </row>
    <row r="574" spans="1:4" x14ac:dyDescent="0.2">
      <c r="A574" s="9" t="s">
        <v>174</v>
      </c>
      <c r="B574" t="s">
        <v>6</v>
      </c>
      <c r="C574" t="s">
        <v>175</v>
      </c>
      <c r="D574" s="1">
        <v>-2.39</v>
      </c>
    </row>
    <row r="575" spans="1:4" x14ac:dyDescent="0.2">
      <c r="A575" s="9" t="s">
        <v>1295</v>
      </c>
      <c r="B575" t="s">
        <v>6</v>
      </c>
      <c r="C575" t="s">
        <v>481</v>
      </c>
      <c r="D575" s="1">
        <v>-2.5099999999999998</v>
      </c>
    </row>
    <row r="576" spans="1:4" x14ac:dyDescent="0.2">
      <c r="A576" s="9" t="s">
        <v>472</v>
      </c>
      <c r="B576" s="14" t="s">
        <v>6</v>
      </c>
      <c r="C576" t="s">
        <v>473</v>
      </c>
      <c r="D576" s="1">
        <v>-2.52</v>
      </c>
    </row>
    <row r="577" spans="1:4" x14ac:dyDescent="0.2">
      <c r="A577" s="9" t="s">
        <v>480</v>
      </c>
      <c r="B577" s="14" t="s">
        <v>6</v>
      </c>
      <c r="C577" t="s">
        <v>481</v>
      </c>
      <c r="D577" s="1">
        <v>-2.56</v>
      </c>
    </row>
    <row r="578" spans="1:4" x14ac:dyDescent="0.2">
      <c r="A578" s="9" t="s">
        <v>477</v>
      </c>
      <c r="B578" s="2" t="s">
        <v>478</v>
      </c>
      <c r="C578" t="s">
        <v>479</v>
      </c>
      <c r="D578" s="1">
        <v>-2.58</v>
      </c>
    </row>
    <row r="579" spans="1:4" x14ac:dyDescent="0.2">
      <c r="A579" s="9" t="s">
        <v>474</v>
      </c>
      <c r="B579" s="2" t="s">
        <v>475</v>
      </c>
      <c r="C579" t="s">
        <v>476</v>
      </c>
      <c r="D579" s="1">
        <v>-2.6</v>
      </c>
    </row>
    <row r="580" spans="1:4" x14ac:dyDescent="0.2">
      <c r="A580" s="9" t="s">
        <v>471</v>
      </c>
      <c r="B580" s="14" t="s">
        <v>6</v>
      </c>
      <c r="C580" t="s">
        <v>459</v>
      </c>
      <c r="D580" s="1">
        <v>-2.72</v>
      </c>
    </row>
    <row r="581" spans="1:4" x14ac:dyDescent="0.2">
      <c r="A581" s="9" t="s">
        <v>469</v>
      </c>
      <c r="B581" s="14" t="s">
        <v>6</v>
      </c>
      <c r="C581" t="s">
        <v>470</v>
      </c>
      <c r="D581" s="1">
        <v>-2.99</v>
      </c>
    </row>
    <row r="582" spans="1:4" x14ac:dyDescent="0.2">
      <c r="A582" s="9" t="s">
        <v>466</v>
      </c>
      <c r="B582" s="2" t="s">
        <v>467</v>
      </c>
      <c r="C582" t="s">
        <v>468</v>
      </c>
      <c r="D582" s="1">
        <v>-3.13</v>
      </c>
    </row>
    <row r="583" spans="1:4" x14ac:dyDescent="0.2">
      <c r="A583" s="9" t="s">
        <v>71</v>
      </c>
      <c r="B583" t="s">
        <v>6</v>
      </c>
      <c r="C583" s="15" t="s">
        <v>1253</v>
      </c>
      <c r="D583" s="1">
        <v>-3.15</v>
      </c>
    </row>
    <row r="584" spans="1:4" x14ac:dyDescent="0.2">
      <c r="A584" s="9" t="s">
        <v>460</v>
      </c>
      <c r="B584" s="14" t="s">
        <v>6</v>
      </c>
      <c r="C584" t="s">
        <v>461</v>
      </c>
      <c r="D584" s="1">
        <v>-3.41</v>
      </c>
    </row>
    <row r="585" spans="1:4" x14ac:dyDescent="0.2">
      <c r="A585" s="9" t="s">
        <v>462</v>
      </c>
      <c r="B585" s="14" t="s">
        <v>6</v>
      </c>
      <c r="C585" t="s">
        <v>463</v>
      </c>
      <c r="D585" s="1">
        <v>-3.42</v>
      </c>
    </row>
    <row r="586" spans="1:4" x14ac:dyDescent="0.2">
      <c r="A586" s="9" t="s">
        <v>464</v>
      </c>
      <c r="B586" s="14" t="s">
        <v>6</v>
      </c>
      <c r="C586" t="s">
        <v>465</v>
      </c>
      <c r="D586" s="1">
        <v>-3.46</v>
      </c>
    </row>
    <row r="587" spans="1:4" x14ac:dyDescent="0.2">
      <c r="A587" s="9" t="s">
        <v>458</v>
      </c>
      <c r="B587" s="14" t="s">
        <v>6</v>
      </c>
      <c r="C587" t="s">
        <v>459</v>
      </c>
      <c r="D587" s="1">
        <v>-6.04</v>
      </c>
    </row>
    <row r="588" spans="1:4" x14ac:dyDescent="0.2">
      <c r="A588" s="17" t="s">
        <v>10</v>
      </c>
      <c r="B588" s="18" t="s">
        <v>6</v>
      </c>
      <c r="C588" s="18" t="s">
        <v>11</v>
      </c>
      <c r="D588" s="24">
        <v>-43.19</v>
      </c>
    </row>
    <row r="589" spans="1:4" x14ac:dyDescent="0.2">
      <c r="A589" s="50" t="s">
        <v>1099</v>
      </c>
      <c r="B589" s="51"/>
      <c r="C589" s="51"/>
      <c r="D589" s="52"/>
    </row>
    <row r="590" spans="1:4" x14ac:dyDescent="0.2">
      <c r="A590" s="21" t="s">
        <v>1089</v>
      </c>
      <c r="B590" s="25" t="s">
        <v>1090</v>
      </c>
      <c r="C590" s="22" t="s">
        <v>1091</v>
      </c>
      <c r="D590" s="23">
        <v>4.6100000000000003</v>
      </c>
    </row>
    <row r="591" spans="1:4" x14ac:dyDescent="0.2">
      <c r="A591" s="9" t="s">
        <v>1096</v>
      </c>
      <c r="B591" s="2" t="s">
        <v>1097</v>
      </c>
      <c r="C591" t="s">
        <v>1098</v>
      </c>
      <c r="D591" s="1">
        <v>3.5</v>
      </c>
    </row>
    <row r="592" spans="1:4" x14ac:dyDescent="0.2">
      <c r="A592" s="9" t="s">
        <v>1092</v>
      </c>
      <c r="B592" s="2" t="s">
        <v>1093</v>
      </c>
      <c r="C592" t="s">
        <v>1094</v>
      </c>
      <c r="D592" s="1">
        <v>3.32</v>
      </c>
    </row>
    <row r="593" spans="1:4" x14ac:dyDescent="0.2">
      <c r="A593" s="9" t="s">
        <v>1086</v>
      </c>
      <c r="B593" s="2" t="s">
        <v>1087</v>
      </c>
      <c r="C593" t="s">
        <v>1088</v>
      </c>
      <c r="D593" s="1">
        <v>3.15</v>
      </c>
    </row>
    <row r="594" spans="1:4" x14ac:dyDescent="0.2">
      <c r="A594" s="9" t="s">
        <v>1095</v>
      </c>
      <c r="B594" t="s">
        <v>6</v>
      </c>
      <c r="C594" t="s">
        <v>546</v>
      </c>
      <c r="D594" s="1">
        <v>3.07</v>
      </c>
    </row>
    <row r="595" spans="1:4" x14ac:dyDescent="0.2">
      <c r="A595" s="9" t="s">
        <v>1084</v>
      </c>
      <c r="B595" t="s">
        <v>6</v>
      </c>
      <c r="C595" t="s">
        <v>1085</v>
      </c>
      <c r="D595" s="1">
        <v>2.99</v>
      </c>
    </row>
    <row r="596" spans="1:4" x14ac:dyDescent="0.2">
      <c r="A596" s="9" t="s">
        <v>850</v>
      </c>
      <c r="B596" t="s">
        <v>6</v>
      </c>
      <c r="C596" t="s">
        <v>820</v>
      </c>
      <c r="D596" s="1">
        <v>2.86</v>
      </c>
    </row>
    <row r="597" spans="1:4" x14ac:dyDescent="0.2">
      <c r="A597" s="9" t="s">
        <v>819</v>
      </c>
      <c r="B597" t="s">
        <v>6</v>
      </c>
      <c r="C597" t="s">
        <v>820</v>
      </c>
      <c r="D597" s="1">
        <v>2.68</v>
      </c>
    </row>
    <row r="598" spans="1:4" x14ac:dyDescent="0.2">
      <c r="A598" s="9" t="s">
        <v>773</v>
      </c>
      <c r="B598" t="s">
        <v>6</v>
      </c>
      <c r="C598" t="s">
        <v>774</v>
      </c>
      <c r="D598" s="1">
        <v>2.4500000000000002</v>
      </c>
    </row>
    <row r="599" spans="1:4" x14ac:dyDescent="0.2">
      <c r="A599" s="9" t="s">
        <v>593</v>
      </c>
      <c r="B599" s="2" t="s">
        <v>594</v>
      </c>
      <c r="C599" t="s">
        <v>548</v>
      </c>
      <c r="D599" s="1">
        <v>-2.0099999999999998</v>
      </c>
    </row>
    <row r="600" spans="1:4" x14ac:dyDescent="0.2">
      <c r="A600" s="9" t="s">
        <v>595</v>
      </c>
      <c r="B600" s="2" t="s">
        <v>596</v>
      </c>
      <c r="C600" t="s">
        <v>592</v>
      </c>
      <c r="D600" s="1">
        <v>-2.4500000000000002</v>
      </c>
    </row>
    <row r="601" spans="1:4" x14ac:dyDescent="0.2">
      <c r="A601" s="9" t="s">
        <v>588</v>
      </c>
      <c r="B601" s="14" t="s">
        <v>6</v>
      </c>
      <c r="C601" t="s">
        <v>589</v>
      </c>
      <c r="D601" s="1">
        <v>-3.75</v>
      </c>
    </row>
    <row r="602" spans="1:4" x14ac:dyDescent="0.2">
      <c r="A602" s="17" t="s">
        <v>590</v>
      </c>
      <c r="B602" s="26" t="s">
        <v>591</v>
      </c>
      <c r="C602" s="18" t="s">
        <v>592</v>
      </c>
      <c r="D602" s="24">
        <v>-6.45</v>
      </c>
    </row>
    <row r="603" spans="1:4" x14ac:dyDescent="0.2">
      <c r="A603" s="50" t="s">
        <v>1405</v>
      </c>
      <c r="B603" s="51"/>
      <c r="C603" s="51"/>
      <c r="D603" s="52"/>
    </row>
    <row r="604" spans="1:4" x14ac:dyDescent="0.2">
      <c r="A604" s="21" t="s">
        <v>1104</v>
      </c>
      <c r="B604" s="22" t="s">
        <v>6</v>
      </c>
      <c r="C604" s="22" t="s">
        <v>1101</v>
      </c>
      <c r="D604" s="23">
        <v>7.78</v>
      </c>
    </row>
    <row r="605" spans="1:4" x14ac:dyDescent="0.2">
      <c r="A605" s="9" t="s">
        <v>1102</v>
      </c>
      <c r="B605" t="s">
        <v>6</v>
      </c>
      <c r="C605" t="s">
        <v>1101</v>
      </c>
      <c r="D605" s="1">
        <v>7.54</v>
      </c>
    </row>
    <row r="606" spans="1:4" x14ac:dyDescent="0.2">
      <c r="A606" s="9" t="s">
        <v>1103</v>
      </c>
      <c r="B606" t="s">
        <v>6</v>
      </c>
      <c r="C606" t="s">
        <v>1101</v>
      </c>
      <c r="D606" s="1">
        <v>7</v>
      </c>
    </row>
    <row r="607" spans="1:4" x14ac:dyDescent="0.2">
      <c r="A607" s="9" t="s">
        <v>1100</v>
      </c>
      <c r="B607" t="s">
        <v>6</v>
      </c>
      <c r="C607" t="s">
        <v>1101</v>
      </c>
      <c r="D607" s="1">
        <v>4.66</v>
      </c>
    </row>
    <row r="608" spans="1:4" x14ac:dyDescent="0.2">
      <c r="A608" s="9" t="s">
        <v>1241</v>
      </c>
      <c r="B608" s="2" t="s">
        <v>1242</v>
      </c>
      <c r="C608" t="s">
        <v>1243</v>
      </c>
      <c r="D608" s="1">
        <v>2.66</v>
      </c>
    </row>
    <row r="609" spans="1:4" x14ac:dyDescent="0.2">
      <c r="A609" s="9" t="s">
        <v>1105</v>
      </c>
      <c r="B609" t="s">
        <v>6</v>
      </c>
      <c r="C609" t="s">
        <v>1101</v>
      </c>
      <c r="D609" s="1">
        <v>2.19</v>
      </c>
    </row>
    <row r="610" spans="1:4" x14ac:dyDescent="0.2">
      <c r="A610" s="9" t="s">
        <v>433</v>
      </c>
      <c r="B610" s="2" t="s">
        <v>434</v>
      </c>
      <c r="C610" t="s">
        <v>435</v>
      </c>
      <c r="D610" s="1">
        <v>-2.3199999999999998</v>
      </c>
    </row>
    <row r="611" spans="1:4" x14ac:dyDescent="0.2">
      <c r="A611" s="9" t="s">
        <v>430</v>
      </c>
      <c r="B611" s="2" t="s">
        <v>431</v>
      </c>
      <c r="C611" t="s">
        <v>432</v>
      </c>
      <c r="D611" s="1">
        <v>-2.71</v>
      </c>
    </row>
    <row r="612" spans="1:4" x14ac:dyDescent="0.2">
      <c r="A612" s="9" t="s">
        <v>427</v>
      </c>
      <c r="B612" s="2" t="s">
        <v>428</v>
      </c>
      <c r="C612" t="s">
        <v>429</v>
      </c>
      <c r="D612" s="1">
        <v>-2.96</v>
      </c>
    </row>
    <row r="613" spans="1:4" x14ac:dyDescent="0.2">
      <c r="A613" s="17" t="s">
        <v>424</v>
      </c>
      <c r="B613" s="26" t="s">
        <v>425</v>
      </c>
      <c r="C613" s="18" t="s">
        <v>426</v>
      </c>
      <c r="D613" s="24">
        <v>-4.63</v>
      </c>
    </row>
    <row r="614" spans="1:4" x14ac:dyDescent="0.2">
      <c r="A614" s="50" t="s">
        <v>604</v>
      </c>
      <c r="B614" s="51"/>
      <c r="C614" s="51"/>
      <c r="D614" s="52"/>
    </row>
    <row r="615" spans="1:4" x14ac:dyDescent="0.2">
      <c r="A615" s="21" t="s">
        <v>1130</v>
      </c>
      <c r="B615" s="25" t="s">
        <v>1131</v>
      </c>
      <c r="C615" s="22" t="s">
        <v>1132</v>
      </c>
      <c r="D615" s="23">
        <v>4.67</v>
      </c>
    </row>
    <row r="616" spans="1:4" x14ac:dyDescent="0.2">
      <c r="A616" s="10" t="s">
        <v>1133</v>
      </c>
      <c r="B616" t="s">
        <v>6</v>
      </c>
      <c r="C616" t="s">
        <v>1132</v>
      </c>
      <c r="D616" s="1">
        <v>2.93</v>
      </c>
    </row>
    <row r="617" spans="1:4" x14ac:dyDescent="0.2">
      <c r="A617" s="9" t="s">
        <v>1140</v>
      </c>
      <c r="B617" s="2" t="s">
        <v>1141</v>
      </c>
      <c r="C617" t="s">
        <v>1142</v>
      </c>
      <c r="D617" s="1">
        <v>2.17</v>
      </c>
    </row>
    <row r="618" spans="1:4" x14ac:dyDescent="0.2">
      <c r="A618" s="9" t="s">
        <v>1134</v>
      </c>
      <c r="B618" s="2" t="s">
        <v>1135</v>
      </c>
      <c r="C618" t="s">
        <v>1136</v>
      </c>
      <c r="D618" s="1">
        <v>2.0499999999999998</v>
      </c>
    </row>
    <row r="619" spans="1:4" x14ac:dyDescent="0.2">
      <c r="A619" s="9" t="s">
        <v>1337</v>
      </c>
      <c r="B619" t="s">
        <v>1336</v>
      </c>
      <c r="C619" t="s">
        <v>1335</v>
      </c>
      <c r="D619" s="1">
        <v>2.0099999999999998</v>
      </c>
    </row>
    <row r="620" spans="1:4" x14ac:dyDescent="0.2">
      <c r="A620" s="9" t="s">
        <v>1137</v>
      </c>
      <c r="B620" s="2" t="s">
        <v>1138</v>
      </c>
      <c r="C620" t="s">
        <v>1139</v>
      </c>
      <c r="D620" s="1">
        <v>2</v>
      </c>
    </row>
    <row r="621" spans="1:4" x14ac:dyDescent="0.2">
      <c r="A621" s="9" t="s">
        <v>609</v>
      </c>
      <c r="B621" s="2" t="s">
        <v>610</v>
      </c>
      <c r="C621" t="s">
        <v>611</v>
      </c>
      <c r="D621" s="1">
        <v>-2.12</v>
      </c>
    </row>
    <row r="622" spans="1:4" x14ac:dyDescent="0.2">
      <c r="A622" s="9" t="s">
        <v>607</v>
      </c>
      <c r="B622" s="14" t="s">
        <v>6</v>
      </c>
      <c r="C622" t="s">
        <v>608</v>
      </c>
      <c r="D622" s="1">
        <v>-2.38</v>
      </c>
    </row>
    <row r="623" spans="1:4" x14ac:dyDescent="0.2">
      <c r="A623" s="17" t="s">
        <v>605</v>
      </c>
      <c r="B623" s="33" t="s">
        <v>6</v>
      </c>
      <c r="C623" s="18" t="s">
        <v>606</v>
      </c>
      <c r="D623" s="24">
        <v>-4.0599999999999996</v>
      </c>
    </row>
    <row r="624" spans="1:4" x14ac:dyDescent="0.2">
      <c r="A624" s="56" t="s">
        <v>1266</v>
      </c>
      <c r="B624" s="56"/>
      <c r="C624" s="56"/>
      <c r="D624" s="56"/>
    </row>
    <row r="625" spans="1:4" x14ac:dyDescent="0.2">
      <c r="A625" s="21" t="s">
        <v>1143</v>
      </c>
      <c r="B625" s="25" t="s">
        <v>1144</v>
      </c>
      <c r="C625" s="22" t="s">
        <v>1145</v>
      </c>
      <c r="D625" s="23">
        <v>3.03</v>
      </c>
    </row>
    <row r="626" spans="1:4" x14ac:dyDescent="0.2">
      <c r="A626" s="9" t="s">
        <v>1305</v>
      </c>
      <c r="B626" s="14" t="s">
        <v>6</v>
      </c>
      <c r="C626" t="s">
        <v>1306</v>
      </c>
      <c r="D626" s="1">
        <v>2</v>
      </c>
    </row>
    <row r="627" spans="1:4" x14ac:dyDescent="0.2">
      <c r="A627" s="9" t="s">
        <v>1323</v>
      </c>
      <c r="B627" s="14" t="s">
        <v>6</v>
      </c>
      <c r="C627" t="s">
        <v>1324</v>
      </c>
      <c r="D627" s="1">
        <v>-2.0299999999999998</v>
      </c>
    </row>
    <row r="628" spans="1:4" x14ac:dyDescent="0.2">
      <c r="A628" s="9" t="s">
        <v>343</v>
      </c>
      <c r="B628" s="2" t="s">
        <v>344</v>
      </c>
      <c r="C628" t="s">
        <v>345</v>
      </c>
      <c r="D628" s="1">
        <v>-2.2799999999999998</v>
      </c>
    </row>
    <row r="629" spans="1:4" x14ac:dyDescent="0.2">
      <c r="A629" s="9" t="s">
        <v>341</v>
      </c>
      <c r="B629" s="14" t="s">
        <v>6</v>
      </c>
      <c r="C629" t="s">
        <v>342</v>
      </c>
      <c r="D629" s="1">
        <v>-3.25</v>
      </c>
    </row>
    <row r="630" spans="1:4" x14ac:dyDescent="0.2">
      <c r="A630" s="9" t="s">
        <v>337</v>
      </c>
      <c r="B630" s="14" t="s">
        <v>6</v>
      </c>
      <c r="C630" t="s">
        <v>338</v>
      </c>
      <c r="D630" s="1">
        <v>-4.5599999999999996</v>
      </c>
    </row>
    <row r="631" spans="1:4" x14ac:dyDescent="0.2">
      <c r="A631" s="9" t="s">
        <v>335</v>
      </c>
      <c r="B631" s="14" t="s">
        <v>6</v>
      </c>
      <c r="C631" t="s">
        <v>336</v>
      </c>
      <c r="D631" s="1">
        <v>-5.44</v>
      </c>
    </row>
    <row r="632" spans="1:4" x14ac:dyDescent="0.2">
      <c r="A632" s="17" t="s">
        <v>339</v>
      </c>
      <c r="B632" s="33" t="s">
        <v>6</v>
      </c>
      <c r="C632" s="18" t="s">
        <v>340</v>
      </c>
      <c r="D632" s="24">
        <v>-5.84</v>
      </c>
    </row>
    <row r="633" spans="1:4" x14ac:dyDescent="0.2">
      <c r="A633" s="50" t="s">
        <v>1258</v>
      </c>
      <c r="B633" s="51"/>
      <c r="C633" s="51"/>
      <c r="D633" s="52"/>
    </row>
    <row r="634" spans="1:4" x14ac:dyDescent="0.2">
      <c r="A634" s="21" t="s">
        <v>1148</v>
      </c>
      <c r="B634" s="22" t="s">
        <v>6</v>
      </c>
      <c r="C634" s="22" t="s">
        <v>809</v>
      </c>
      <c r="D634" s="23">
        <v>9.84</v>
      </c>
    </row>
    <row r="635" spans="1:4" x14ac:dyDescent="0.2">
      <c r="A635" s="9" t="s">
        <v>1146</v>
      </c>
      <c r="B635" t="s">
        <v>6</v>
      </c>
      <c r="C635" t="s">
        <v>1147</v>
      </c>
      <c r="D635" s="1">
        <v>4.34</v>
      </c>
    </row>
    <row r="636" spans="1:4" x14ac:dyDescent="0.2">
      <c r="A636" s="9" t="s">
        <v>1204</v>
      </c>
      <c r="B636" t="s">
        <v>6</v>
      </c>
      <c r="C636" t="s">
        <v>1205</v>
      </c>
      <c r="D636" s="1">
        <v>3.62</v>
      </c>
    </row>
    <row r="637" spans="1:4" x14ac:dyDescent="0.2">
      <c r="A637" s="9" t="s">
        <v>808</v>
      </c>
      <c r="B637" t="s">
        <v>6</v>
      </c>
      <c r="C637" t="s">
        <v>809</v>
      </c>
      <c r="D637" s="1">
        <v>2.4700000000000002</v>
      </c>
    </row>
    <row r="638" spans="1:4" x14ac:dyDescent="0.2">
      <c r="A638" s="9" t="s">
        <v>763</v>
      </c>
      <c r="B638" t="s">
        <v>6</v>
      </c>
      <c r="C638" t="s">
        <v>764</v>
      </c>
      <c r="D638" s="1">
        <v>2.21</v>
      </c>
    </row>
    <row r="639" spans="1:4" x14ac:dyDescent="0.2">
      <c r="A639" s="9" t="s">
        <v>748</v>
      </c>
      <c r="B639" t="s">
        <v>6</v>
      </c>
      <c r="C639" t="s">
        <v>749</v>
      </c>
      <c r="D639" s="1">
        <v>2.2000000000000002</v>
      </c>
    </row>
    <row r="640" spans="1:4" x14ac:dyDescent="0.2">
      <c r="A640" s="9" t="s">
        <v>717</v>
      </c>
      <c r="B640" t="s">
        <v>6</v>
      </c>
      <c r="C640" t="s">
        <v>622</v>
      </c>
      <c r="D640" s="1">
        <v>2.04</v>
      </c>
    </row>
    <row r="641" spans="1:4" s="19" customFormat="1" x14ac:dyDescent="0.2">
      <c r="A641" s="9" t="s">
        <v>1325</v>
      </c>
      <c r="B641" t="s">
        <v>6</v>
      </c>
      <c r="C641" t="s">
        <v>1326</v>
      </c>
      <c r="D641" s="1">
        <v>-2.0099999999999998</v>
      </c>
    </row>
    <row r="642" spans="1:4" x14ac:dyDescent="0.2">
      <c r="A642" s="9" t="s">
        <v>1301</v>
      </c>
      <c r="B642" t="s">
        <v>6</v>
      </c>
      <c r="C642" t="s">
        <v>1302</v>
      </c>
      <c r="D642" s="1">
        <v>-2.02</v>
      </c>
    </row>
    <row r="643" spans="1:4" x14ac:dyDescent="0.2">
      <c r="A643" s="9" t="s">
        <v>573</v>
      </c>
      <c r="B643" s="14" t="s">
        <v>6</v>
      </c>
      <c r="C643" t="s">
        <v>574</v>
      </c>
      <c r="D643" s="1">
        <v>-2.02</v>
      </c>
    </row>
    <row r="644" spans="1:4" x14ac:dyDescent="0.2">
      <c r="A644" s="9" t="s">
        <v>579</v>
      </c>
      <c r="B644" s="14" t="s">
        <v>6</v>
      </c>
      <c r="C644" t="s">
        <v>580</v>
      </c>
      <c r="D644" s="1">
        <v>-2.19</v>
      </c>
    </row>
    <row r="645" spans="1:4" x14ac:dyDescent="0.2">
      <c r="A645" s="9" t="s">
        <v>144</v>
      </c>
      <c r="B645" t="s">
        <v>6</v>
      </c>
      <c r="C645" t="s">
        <v>145</v>
      </c>
      <c r="D645" s="1">
        <v>-2.19</v>
      </c>
    </row>
    <row r="646" spans="1:4" x14ac:dyDescent="0.2">
      <c r="A646" s="9" t="s">
        <v>577</v>
      </c>
      <c r="B646" s="14" t="s">
        <v>6</v>
      </c>
      <c r="C646" t="s">
        <v>578</v>
      </c>
      <c r="D646" s="1">
        <v>-2.2200000000000002</v>
      </c>
    </row>
    <row r="647" spans="1:4" x14ac:dyDescent="0.2">
      <c r="A647" s="9" t="s">
        <v>575</v>
      </c>
      <c r="B647" s="14" t="s">
        <v>6</v>
      </c>
      <c r="C647" t="s">
        <v>576</v>
      </c>
      <c r="D647" s="1">
        <v>-2.31</v>
      </c>
    </row>
    <row r="648" spans="1:4" x14ac:dyDescent="0.2">
      <c r="A648" s="9" t="s">
        <v>102</v>
      </c>
      <c r="B648" t="s">
        <v>6</v>
      </c>
      <c r="C648" t="s">
        <v>103</v>
      </c>
      <c r="D648" s="1">
        <v>-2.65</v>
      </c>
    </row>
    <row r="649" spans="1:4" x14ac:dyDescent="0.2">
      <c r="A649" s="9" t="s">
        <v>564</v>
      </c>
      <c r="B649" s="14" t="s">
        <v>6</v>
      </c>
      <c r="C649" t="s">
        <v>565</v>
      </c>
      <c r="D649" s="1">
        <v>-2.71</v>
      </c>
    </row>
    <row r="650" spans="1:4" x14ac:dyDescent="0.2">
      <c r="A650" s="9" t="s">
        <v>562</v>
      </c>
      <c r="B650" s="14" t="s">
        <v>6</v>
      </c>
      <c r="C650" t="s">
        <v>563</v>
      </c>
      <c r="D650" s="1">
        <v>-2.73</v>
      </c>
    </row>
    <row r="651" spans="1:4" x14ac:dyDescent="0.2">
      <c r="A651" s="9" t="s">
        <v>568</v>
      </c>
      <c r="B651" s="2" t="s">
        <v>569</v>
      </c>
      <c r="C651" t="s">
        <v>570</v>
      </c>
      <c r="D651" s="1">
        <v>-2.94</v>
      </c>
    </row>
    <row r="652" spans="1:4" x14ac:dyDescent="0.2">
      <c r="A652" s="9" t="s">
        <v>571</v>
      </c>
      <c r="B652" s="14" t="s">
        <v>6</v>
      </c>
      <c r="C652" t="s">
        <v>572</v>
      </c>
      <c r="D652" s="1">
        <v>-3.05</v>
      </c>
    </row>
    <row r="653" spans="1:4" x14ac:dyDescent="0.2">
      <c r="A653" s="17" t="s">
        <v>566</v>
      </c>
      <c r="B653" s="33" t="s">
        <v>6</v>
      </c>
      <c r="C653" s="18" t="s">
        <v>567</v>
      </c>
      <c r="D653" s="24">
        <v>-3.17</v>
      </c>
    </row>
    <row r="654" spans="1:4" x14ac:dyDescent="0.2">
      <c r="A654" s="50" t="s">
        <v>506</v>
      </c>
      <c r="B654" s="51"/>
      <c r="C654" s="51"/>
      <c r="D654" s="52"/>
    </row>
    <row r="655" spans="1:4" x14ac:dyDescent="0.2">
      <c r="A655" s="21" t="s">
        <v>1171</v>
      </c>
      <c r="B655" s="25" t="s">
        <v>1172</v>
      </c>
      <c r="C655" s="22" t="s">
        <v>1173</v>
      </c>
      <c r="D655" s="23">
        <v>2.74</v>
      </c>
    </row>
    <row r="656" spans="1:4" x14ac:dyDescent="0.2">
      <c r="A656" s="9" t="s">
        <v>854</v>
      </c>
      <c r="B656" t="s">
        <v>6</v>
      </c>
      <c r="C656" t="s">
        <v>855</v>
      </c>
      <c r="D656" s="1">
        <v>2.5499999999999998</v>
      </c>
    </row>
    <row r="657" spans="1:4" x14ac:dyDescent="0.2">
      <c r="A657" s="9" t="s">
        <v>1168</v>
      </c>
      <c r="B657" s="2" t="s">
        <v>1169</v>
      </c>
      <c r="C657" t="s">
        <v>1170</v>
      </c>
      <c r="D657" s="1">
        <v>2.1800000000000002</v>
      </c>
    </row>
    <row r="658" spans="1:4" x14ac:dyDescent="0.2">
      <c r="A658" s="9" t="s">
        <v>1165</v>
      </c>
      <c r="B658" s="2" t="s">
        <v>1166</v>
      </c>
      <c r="C658" t="s">
        <v>1167</v>
      </c>
      <c r="D658" s="1">
        <v>2.13</v>
      </c>
    </row>
    <row r="659" spans="1:4" x14ac:dyDescent="0.2">
      <c r="A659" s="9" t="s">
        <v>1391</v>
      </c>
      <c r="B659" s="2" t="s">
        <v>1390</v>
      </c>
      <c r="C659" t="s">
        <v>1392</v>
      </c>
      <c r="D659" s="1">
        <v>2.12</v>
      </c>
    </row>
    <row r="660" spans="1:4" x14ac:dyDescent="0.2">
      <c r="A660" s="9" t="s">
        <v>1394</v>
      </c>
      <c r="B660" t="s">
        <v>1393</v>
      </c>
      <c r="C660" t="s">
        <v>1395</v>
      </c>
      <c r="D660" s="1">
        <v>2.06</v>
      </c>
    </row>
    <row r="661" spans="1:4" x14ac:dyDescent="0.2">
      <c r="A661" s="9" t="s">
        <v>1388</v>
      </c>
      <c r="B661" s="2" t="s">
        <v>1387</v>
      </c>
      <c r="C661" t="s">
        <v>1389</v>
      </c>
      <c r="D661" s="1">
        <v>-2</v>
      </c>
    </row>
    <row r="662" spans="1:4" x14ac:dyDescent="0.2">
      <c r="A662" s="9" t="s">
        <v>542</v>
      </c>
      <c r="B662" s="2" t="s">
        <v>543</v>
      </c>
      <c r="C662" t="s">
        <v>544</v>
      </c>
      <c r="D662" s="1">
        <v>-2.0299999999999998</v>
      </c>
    </row>
    <row r="663" spans="1:4" x14ac:dyDescent="0.2">
      <c r="A663" s="9" t="s">
        <v>1398</v>
      </c>
      <c r="B663" t="s">
        <v>1397</v>
      </c>
      <c r="C663" t="s">
        <v>1396</v>
      </c>
      <c r="D663" s="1">
        <v>-2.0299999999999998</v>
      </c>
    </row>
    <row r="664" spans="1:4" x14ac:dyDescent="0.2">
      <c r="A664" s="9" t="s">
        <v>536</v>
      </c>
      <c r="B664" s="2" t="s">
        <v>537</v>
      </c>
      <c r="C664" t="s">
        <v>538</v>
      </c>
      <c r="D664" s="1">
        <v>-2.04</v>
      </c>
    </row>
    <row r="665" spans="1:4" x14ac:dyDescent="0.2">
      <c r="A665" s="9" t="s">
        <v>530</v>
      </c>
      <c r="B665" s="2" t="s">
        <v>531</v>
      </c>
      <c r="C665" t="s">
        <v>532</v>
      </c>
      <c r="D665" s="1">
        <v>-2.04</v>
      </c>
    </row>
    <row r="666" spans="1:4" x14ac:dyDescent="0.2">
      <c r="A666" s="9" t="s">
        <v>539</v>
      </c>
      <c r="B666" s="2" t="s">
        <v>540</v>
      </c>
      <c r="C666" t="s">
        <v>541</v>
      </c>
      <c r="D666" s="1">
        <v>-2.12</v>
      </c>
    </row>
    <row r="667" spans="1:4" x14ac:dyDescent="0.2">
      <c r="A667" s="9" t="s">
        <v>533</v>
      </c>
      <c r="B667" s="2" t="s">
        <v>534</v>
      </c>
      <c r="C667" t="s">
        <v>535</v>
      </c>
      <c r="D667" s="1">
        <v>-2.23</v>
      </c>
    </row>
    <row r="668" spans="1:4" x14ac:dyDescent="0.2">
      <c r="A668" s="9" t="s">
        <v>527</v>
      </c>
      <c r="B668" s="2" t="s">
        <v>528</v>
      </c>
      <c r="C668" t="s">
        <v>529</v>
      </c>
      <c r="D668" s="1">
        <v>-2.37</v>
      </c>
    </row>
    <row r="669" spans="1:4" x14ac:dyDescent="0.2">
      <c r="A669" s="9" t="s">
        <v>524</v>
      </c>
      <c r="B669" s="2" t="s">
        <v>525</v>
      </c>
      <c r="C669" t="s">
        <v>526</v>
      </c>
      <c r="D669" s="1">
        <v>-2.5</v>
      </c>
    </row>
    <row r="670" spans="1:4" x14ac:dyDescent="0.2">
      <c r="A670" s="9" t="s">
        <v>521</v>
      </c>
      <c r="B670" s="2" t="s">
        <v>522</v>
      </c>
      <c r="C670" t="s">
        <v>523</v>
      </c>
      <c r="D670" s="1">
        <v>-2.54</v>
      </c>
    </row>
    <row r="671" spans="1:4" x14ac:dyDescent="0.2">
      <c r="A671" s="9" t="s">
        <v>507</v>
      </c>
      <c r="B671" s="2" t="s">
        <v>508</v>
      </c>
      <c r="C671" t="s">
        <v>509</v>
      </c>
      <c r="D671" s="1">
        <v>-2.62</v>
      </c>
    </row>
    <row r="672" spans="1:4" x14ac:dyDescent="0.2">
      <c r="A672" s="9" t="s">
        <v>518</v>
      </c>
      <c r="B672" s="2" t="s">
        <v>519</v>
      </c>
      <c r="C672" t="s">
        <v>520</v>
      </c>
      <c r="D672" s="1">
        <v>-2.67</v>
      </c>
    </row>
    <row r="673" spans="1:4" x14ac:dyDescent="0.2">
      <c r="A673" s="9" t="s">
        <v>516</v>
      </c>
      <c r="B673" s="14" t="s">
        <v>6</v>
      </c>
      <c r="C673" t="s">
        <v>517</v>
      </c>
      <c r="D673" s="1">
        <v>-2.68</v>
      </c>
    </row>
    <row r="674" spans="1:4" x14ac:dyDescent="0.2">
      <c r="A674" s="9" t="s">
        <v>513</v>
      </c>
      <c r="B674" s="2" t="s">
        <v>514</v>
      </c>
      <c r="C674" t="s">
        <v>515</v>
      </c>
      <c r="D674" s="1">
        <v>-2.78</v>
      </c>
    </row>
    <row r="675" spans="1:4" x14ac:dyDescent="0.2">
      <c r="A675" s="9" t="s">
        <v>510</v>
      </c>
      <c r="B675" s="2" t="s">
        <v>511</v>
      </c>
      <c r="C675" t="s">
        <v>512</v>
      </c>
      <c r="D675" s="1">
        <v>-2.78</v>
      </c>
    </row>
    <row r="676" spans="1:4" x14ac:dyDescent="0.2">
      <c r="A676" s="17" t="s">
        <v>78</v>
      </c>
      <c r="B676" s="18" t="s">
        <v>6</v>
      </c>
      <c r="C676" s="18" t="s">
        <v>1254</v>
      </c>
      <c r="D676" s="24">
        <v>-3.34</v>
      </c>
    </row>
    <row r="677" spans="1:4" x14ac:dyDescent="0.2">
      <c r="A677" s="50" t="s">
        <v>1406</v>
      </c>
      <c r="B677" s="51"/>
      <c r="C677" s="51"/>
      <c r="D677" s="52"/>
    </row>
    <row r="678" spans="1:4" x14ac:dyDescent="0.2">
      <c r="A678" s="21" t="s">
        <v>553</v>
      </c>
      <c r="B678" s="25" t="s">
        <v>554</v>
      </c>
      <c r="C678" s="22" t="s">
        <v>555</v>
      </c>
      <c r="D678" s="23">
        <v>-2.36</v>
      </c>
    </row>
    <row r="679" spans="1:4" x14ac:dyDescent="0.2">
      <c r="A679" s="13" t="s">
        <v>1310</v>
      </c>
      <c r="B679" s="14" t="s">
        <v>6</v>
      </c>
      <c r="C679" t="s">
        <v>1311</v>
      </c>
      <c r="D679" s="1">
        <v>-2.14</v>
      </c>
    </row>
    <row r="680" spans="1:4" x14ac:dyDescent="0.2">
      <c r="A680" s="9" t="s">
        <v>551</v>
      </c>
      <c r="B680" s="14" t="s">
        <v>6</v>
      </c>
      <c r="C680" t="s">
        <v>552</v>
      </c>
      <c r="D680" s="1">
        <v>-2.36</v>
      </c>
    </row>
    <row r="681" spans="1:4" x14ac:dyDescent="0.2">
      <c r="A681" s="9" t="s">
        <v>549</v>
      </c>
      <c r="B681" s="14" t="s">
        <v>6</v>
      </c>
      <c r="C681" t="s">
        <v>550</v>
      </c>
      <c r="D681" s="1">
        <v>-2.44</v>
      </c>
    </row>
    <row r="682" spans="1:4" x14ac:dyDescent="0.2">
      <c r="A682" s="9" t="s">
        <v>545</v>
      </c>
      <c r="B682" s="14" t="s">
        <v>6</v>
      </c>
      <c r="C682" t="s">
        <v>546</v>
      </c>
      <c r="D682" s="1">
        <v>-3.05</v>
      </c>
    </row>
    <row r="683" spans="1:4" x14ac:dyDescent="0.2">
      <c r="A683" s="17" t="s">
        <v>547</v>
      </c>
      <c r="B683" s="33" t="s">
        <v>6</v>
      </c>
      <c r="C683" s="18" t="s">
        <v>548</v>
      </c>
      <c r="D683" s="24">
        <v>-3.22</v>
      </c>
    </row>
    <row r="684" spans="1:4" x14ac:dyDescent="0.2">
      <c r="A684" s="50" t="s">
        <v>1407</v>
      </c>
      <c r="B684" s="51"/>
      <c r="C684" s="51"/>
      <c r="D684" s="52"/>
    </row>
    <row r="685" spans="1:4" x14ac:dyDescent="0.2">
      <c r="A685" s="21" t="s">
        <v>1208</v>
      </c>
      <c r="B685" s="22" t="s">
        <v>6</v>
      </c>
      <c r="C685" s="22" t="s">
        <v>1207</v>
      </c>
      <c r="D685" s="23">
        <v>6.43</v>
      </c>
    </row>
    <row r="686" spans="1:4" x14ac:dyDescent="0.2">
      <c r="A686" s="9" t="s">
        <v>1209</v>
      </c>
      <c r="B686" t="s">
        <v>6</v>
      </c>
      <c r="C686" t="s">
        <v>1207</v>
      </c>
      <c r="D686" s="1">
        <v>3.69</v>
      </c>
    </row>
    <row r="687" spans="1:4" x14ac:dyDescent="0.2">
      <c r="A687" s="9" t="s">
        <v>1206</v>
      </c>
      <c r="B687" t="s">
        <v>6</v>
      </c>
      <c r="C687" t="s">
        <v>1207</v>
      </c>
      <c r="D687" s="1">
        <v>3.53</v>
      </c>
    </row>
    <row r="688" spans="1:4" x14ac:dyDescent="0.2">
      <c r="A688" s="9" t="s">
        <v>732</v>
      </c>
      <c r="B688" t="s">
        <v>6</v>
      </c>
      <c r="C688" t="s">
        <v>733</v>
      </c>
      <c r="D688" s="1">
        <v>2.13</v>
      </c>
    </row>
    <row r="689" spans="1:4" x14ac:dyDescent="0.2">
      <c r="A689" s="17" t="s">
        <v>1210</v>
      </c>
      <c r="B689" s="26" t="s">
        <v>1211</v>
      </c>
      <c r="C689" s="18" t="s">
        <v>1212</v>
      </c>
      <c r="D689" s="24">
        <v>2.0299999999999998</v>
      </c>
    </row>
    <row r="690" spans="1:4" x14ac:dyDescent="0.2">
      <c r="A690" s="50" t="s">
        <v>1408</v>
      </c>
      <c r="B690" s="51"/>
      <c r="C690" s="51"/>
      <c r="D690" s="52"/>
    </row>
    <row r="691" spans="1:4" x14ac:dyDescent="0.2">
      <c r="A691" s="21" t="s">
        <v>833</v>
      </c>
      <c r="B691" s="22" t="s">
        <v>6</v>
      </c>
      <c r="C691" s="22" t="s">
        <v>834</v>
      </c>
      <c r="D691" s="23">
        <v>2.77</v>
      </c>
    </row>
    <row r="692" spans="1:4" x14ac:dyDescent="0.2">
      <c r="A692" s="9" t="s">
        <v>799</v>
      </c>
      <c r="B692" t="s">
        <v>6</v>
      </c>
      <c r="C692" t="s">
        <v>800</v>
      </c>
      <c r="D692" s="1">
        <v>2.48</v>
      </c>
    </row>
    <row r="693" spans="1:4" x14ac:dyDescent="0.2">
      <c r="A693" s="9" t="s">
        <v>743</v>
      </c>
      <c r="B693" t="s">
        <v>6</v>
      </c>
      <c r="C693" t="s">
        <v>744</v>
      </c>
      <c r="D693" s="1">
        <v>2.19</v>
      </c>
    </row>
    <row r="694" spans="1:4" x14ac:dyDescent="0.2">
      <c r="A694" s="9" t="s">
        <v>1213</v>
      </c>
      <c r="B694" s="2" t="s">
        <v>1214</v>
      </c>
      <c r="C694" t="s">
        <v>1215</v>
      </c>
      <c r="D694" s="1">
        <v>2.0299999999999998</v>
      </c>
    </row>
    <row r="695" spans="1:4" x14ac:dyDescent="0.2">
      <c r="A695" s="9" t="s">
        <v>723</v>
      </c>
      <c r="B695" t="s">
        <v>6</v>
      </c>
      <c r="C695" t="s">
        <v>724</v>
      </c>
      <c r="D695" s="1">
        <v>2</v>
      </c>
    </row>
    <row r="696" spans="1:4" x14ac:dyDescent="0.2">
      <c r="A696" s="9" t="s">
        <v>634</v>
      </c>
      <c r="B696" s="2" t="s">
        <v>635</v>
      </c>
      <c r="C696" t="s">
        <v>636</v>
      </c>
      <c r="D696" s="1">
        <v>-2.89</v>
      </c>
    </row>
    <row r="697" spans="1:4" x14ac:dyDescent="0.2">
      <c r="A697" s="9" t="s">
        <v>632</v>
      </c>
      <c r="B697" s="14" t="s">
        <v>6</v>
      </c>
      <c r="C697" t="s">
        <v>633</v>
      </c>
      <c r="D697" s="1">
        <v>-3.1</v>
      </c>
    </row>
    <row r="698" spans="1:4" x14ac:dyDescent="0.2">
      <c r="A698" s="17" t="s">
        <v>630</v>
      </c>
      <c r="B698" s="33" t="s">
        <v>6</v>
      </c>
      <c r="C698" s="18" t="s">
        <v>631</v>
      </c>
      <c r="D698" s="24">
        <v>-5.94</v>
      </c>
    </row>
    <row r="699" spans="1:4" x14ac:dyDescent="0.2">
      <c r="A699" s="50" t="s">
        <v>1227</v>
      </c>
      <c r="B699" s="51"/>
      <c r="C699" s="51"/>
      <c r="D699" s="52"/>
    </row>
    <row r="700" spans="1:4" x14ac:dyDescent="0.2">
      <c r="A700" s="27" t="s">
        <v>1232</v>
      </c>
      <c r="B700" s="25" t="s">
        <v>1233</v>
      </c>
      <c r="C700" s="22" t="s">
        <v>1234</v>
      </c>
      <c r="D700" s="23">
        <v>8.17</v>
      </c>
    </row>
    <row r="701" spans="1:4" x14ac:dyDescent="0.2">
      <c r="A701" s="9" t="s">
        <v>1228</v>
      </c>
      <c r="B701" t="s">
        <v>6</v>
      </c>
      <c r="C701" t="s">
        <v>1229</v>
      </c>
      <c r="D701" s="1">
        <v>5.48</v>
      </c>
    </row>
    <row r="702" spans="1:4" x14ac:dyDescent="0.2">
      <c r="A702" s="17" t="s">
        <v>1271</v>
      </c>
      <c r="B702" s="18"/>
      <c r="C702" s="18" t="s">
        <v>1272</v>
      </c>
      <c r="D702" s="24">
        <v>2.98</v>
      </c>
    </row>
    <row r="703" spans="1:4" x14ac:dyDescent="0.2">
      <c r="A703" s="50" t="s">
        <v>1267</v>
      </c>
      <c r="B703" s="51"/>
      <c r="C703" s="51"/>
      <c r="D703" s="52"/>
    </row>
    <row r="704" spans="1:4" x14ac:dyDescent="0.2">
      <c r="A704" s="21" t="s">
        <v>1231</v>
      </c>
      <c r="B704" s="22" t="s">
        <v>6</v>
      </c>
      <c r="C704" s="22" t="s">
        <v>582</v>
      </c>
      <c r="D704" s="23">
        <v>10.36</v>
      </c>
    </row>
    <row r="705" spans="1:4" x14ac:dyDescent="0.2">
      <c r="A705" s="9" t="s">
        <v>831</v>
      </c>
      <c r="B705" t="s">
        <v>6</v>
      </c>
      <c r="C705" t="s">
        <v>832</v>
      </c>
      <c r="D705" s="1">
        <v>2.7</v>
      </c>
    </row>
    <row r="706" spans="1:4" x14ac:dyDescent="0.2">
      <c r="A706" s="9" t="s">
        <v>734</v>
      </c>
      <c r="B706" t="s">
        <v>6</v>
      </c>
      <c r="C706" t="s">
        <v>735</v>
      </c>
      <c r="D706" s="1">
        <v>2.0099999999999998</v>
      </c>
    </row>
    <row r="707" spans="1:4" x14ac:dyDescent="0.2">
      <c r="A707" s="17" t="s">
        <v>1334</v>
      </c>
      <c r="B707" s="18" t="s">
        <v>1332</v>
      </c>
      <c r="C707" s="18" t="s">
        <v>1333</v>
      </c>
      <c r="D707" s="24">
        <v>-2.02</v>
      </c>
    </row>
    <row r="708" spans="1:4" x14ac:dyDescent="0.2">
      <c r="A708" s="50" t="s">
        <v>1260</v>
      </c>
      <c r="B708" s="51"/>
      <c r="C708" s="51"/>
      <c r="D708" s="52"/>
    </row>
    <row r="709" spans="1:4" x14ac:dyDescent="0.2">
      <c r="A709" s="21" t="s">
        <v>842</v>
      </c>
      <c r="B709" s="22" t="s">
        <v>6</v>
      </c>
      <c r="C709" s="22" t="s">
        <v>843</v>
      </c>
      <c r="D709" s="23">
        <v>2.73</v>
      </c>
    </row>
    <row r="710" spans="1:4" x14ac:dyDescent="0.2">
      <c r="A710" s="9" t="s">
        <v>752</v>
      </c>
      <c r="B710" t="s">
        <v>6</v>
      </c>
      <c r="C710" t="s">
        <v>753</v>
      </c>
      <c r="D710" s="1">
        <v>2.12</v>
      </c>
    </row>
    <row r="711" spans="1:4" x14ac:dyDescent="0.2">
      <c r="A711" s="9" t="s">
        <v>352</v>
      </c>
      <c r="B711" s="2" t="s">
        <v>353</v>
      </c>
      <c r="C711" t="s">
        <v>354</v>
      </c>
      <c r="D711" s="1">
        <v>-2.08</v>
      </c>
    </row>
    <row r="712" spans="1:4" x14ac:dyDescent="0.2">
      <c r="A712" s="9" t="s">
        <v>170</v>
      </c>
      <c r="B712" t="s">
        <v>6</v>
      </c>
      <c r="C712" t="s">
        <v>1257</v>
      </c>
      <c r="D712" s="1">
        <v>-2.2000000000000002</v>
      </c>
    </row>
    <row r="713" spans="1:4" x14ac:dyDescent="0.2">
      <c r="A713" s="9" t="s">
        <v>349</v>
      </c>
      <c r="B713" s="2" t="s">
        <v>350</v>
      </c>
      <c r="C713" t="s">
        <v>351</v>
      </c>
      <c r="D713" s="1">
        <v>-2.23</v>
      </c>
    </row>
    <row r="714" spans="1:4" x14ac:dyDescent="0.2">
      <c r="A714" s="17" t="s">
        <v>346</v>
      </c>
      <c r="B714" s="26" t="s">
        <v>347</v>
      </c>
      <c r="C714" s="18" t="s">
        <v>348</v>
      </c>
      <c r="D714" s="24">
        <v>-2.72</v>
      </c>
    </row>
    <row r="715" spans="1:4" x14ac:dyDescent="0.2">
      <c r="A715" s="50" t="s">
        <v>436</v>
      </c>
      <c r="B715" s="51"/>
      <c r="C715" s="51"/>
      <c r="D715" s="52"/>
    </row>
    <row r="716" spans="1:4" x14ac:dyDescent="0.2">
      <c r="A716" s="21" t="s">
        <v>1016</v>
      </c>
      <c r="B716" s="25" t="s">
        <v>1017</v>
      </c>
      <c r="C716" s="22" t="s">
        <v>1018</v>
      </c>
      <c r="D716" s="23">
        <v>3.93</v>
      </c>
    </row>
    <row r="717" spans="1:4" x14ac:dyDescent="0.2">
      <c r="A717" s="9" t="s">
        <v>443</v>
      </c>
      <c r="B717" s="2" t="s">
        <v>444</v>
      </c>
      <c r="C717" t="s">
        <v>445</v>
      </c>
      <c r="D717" s="1">
        <v>-2.0699999999999998</v>
      </c>
    </row>
    <row r="718" spans="1:4" x14ac:dyDescent="0.2">
      <c r="A718" s="9" t="s">
        <v>446</v>
      </c>
      <c r="B718" s="2" t="s">
        <v>447</v>
      </c>
      <c r="C718" t="s">
        <v>448</v>
      </c>
      <c r="D718" s="1">
        <v>-2.1</v>
      </c>
    </row>
    <row r="719" spans="1:4" x14ac:dyDescent="0.2">
      <c r="A719" s="9" t="s">
        <v>440</v>
      </c>
      <c r="B719" s="2" t="s">
        <v>441</v>
      </c>
      <c r="C719" t="s">
        <v>442</v>
      </c>
      <c r="D719" s="1">
        <v>-2.12</v>
      </c>
    </row>
    <row r="720" spans="1:4" x14ac:dyDescent="0.2">
      <c r="A720" s="17" t="s">
        <v>437</v>
      </c>
      <c r="B720" s="26" t="s">
        <v>438</v>
      </c>
      <c r="C720" s="18" t="s">
        <v>439</v>
      </c>
      <c r="D720" s="24">
        <v>-3.64</v>
      </c>
    </row>
    <row r="721" spans="1:4" x14ac:dyDescent="0.2">
      <c r="A721" s="50" t="s">
        <v>1261</v>
      </c>
      <c r="B721" s="51"/>
      <c r="C721" s="51"/>
      <c r="D721" s="52"/>
    </row>
    <row r="722" spans="1:4" x14ac:dyDescent="0.2">
      <c r="A722" s="21" t="s">
        <v>299</v>
      </c>
      <c r="B722" s="25" t="s">
        <v>300</v>
      </c>
      <c r="C722" s="22" t="s">
        <v>301</v>
      </c>
      <c r="D722" s="23">
        <v>-2.0499999999999998</v>
      </c>
    </row>
    <row r="723" spans="1:4" x14ac:dyDescent="0.2">
      <c r="A723" s="9" t="s">
        <v>302</v>
      </c>
      <c r="B723" s="2" t="s">
        <v>303</v>
      </c>
      <c r="C723" t="s">
        <v>304</v>
      </c>
      <c r="D723" s="1">
        <v>-2.1800000000000002</v>
      </c>
    </row>
    <row r="724" spans="1:4" x14ac:dyDescent="0.2">
      <c r="A724" s="9" t="s">
        <v>296</v>
      </c>
      <c r="B724" s="2" t="s">
        <v>297</v>
      </c>
      <c r="C724" t="s">
        <v>298</v>
      </c>
      <c r="D724" s="1">
        <v>-2.21</v>
      </c>
    </row>
    <row r="725" spans="1:4" x14ac:dyDescent="0.2">
      <c r="A725" s="9" t="s">
        <v>293</v>
      </c>
      <c r="B725" s="2" t="s">
        <v>294</v>
      </c>
      <c r="C725" t="s">
        <v>295</v>
      </c>
      <c r="D725" s="1">
        <v>-2.54</v>
      </c>
    </row>
    <row r="726" spans="1:4" x14ac:dyDescent="0.2">
      <c r="A726" s="17" t="s">
        <v>290</v>
      </c>
      <c r="B726" s="26" t="s">
        <v>291</v>
      </c>
      <c r="C726" s="18" t="s">
        <v>292</v>
      </c>
      <c r="D726" s="24">
        <v>-2.58</v>
      </c>
    </row>
    <row r="727" spans="1:4" x14ac:dyDescent="0.2">
      <c r="A727" s="50" t="s">
        <v>671</v>
      </c>
      <c r="B727" s="51"/>
      <c r="C727" s="51"/>
      <c r="D727" s="52"/>
    </row>
    <row r="728" spans="1:4" x14ac:dyDescent="0.2">
      <c r="A728" s="21" t="s">
        <v>332</v>
      </c>
      <c r="B728" s="25" t="s">
        <v>333</v>
      </c>
      <c r="C728" s="22" t="s">
        <v>334</v>
      </c>
      <c r="D728" s="23">
        <v>-2.0699999999999998</v>
      </c>
    </row>
    <row r="729" spans="1:4" x14ac:dyDescent="0.2">
      <c r="A729" s="9" t="s">
        <v>136</v>
      </c>
      <c r="B729" t="s">
        <v>6</v>
      </c>
      <c r="C729" t="s">
        <v>1256</v>
      </c>
      <c r="D729" s="1">
        <v>-2.23</v>
      </c>
    </row>
    <row r="730" spans="1:4" x14ac:dyDescent="0.2">
      <c r="A730" s="17" t="s">
        <v>329</v>
      </c>
      <c r="B730" s="26" t="s">
        <v>330</v>
      </c>
      <c r="C730" s="18" t="s">
        <v>331</v>
      </c>
      <c r="D730" s="24">
        <v>-2.73</v>
      </c>
    </row>
    <row r="731" spans="1:4" x14ac:dyDescent="0.2">
      <c r="A731" s="50" t="s">
        <v>665</v>
      </c>
      <c r="B731" s="51"/>
      <c r="C731" s="51"/>
      <c r="D731" s="52"/>
    </row>
    <row r="732" spans="1:4" x14ac:dyDescent="0.2">
      <c r="A732" s="21" t="s">
        <v>1353</v>
      </c>
      <c r="B732" s="25" t="s">
        <v>1351</v>
      </c>
      <c r="C732" s="22" t="s">
        <v>1352</v>
      </c>
      <c r="D732" s="23">
        <v>-2.04</v>
      </c>
    </row>
    <row r="733" spans="1:4" x14ac:dyDescent="0.2">
      <c r="A733" s="9" t="s">
        <v>668</v>
      </c>
      <c r="B733" s="2" t="s">
        <v>669</v>
      </c>
      <c r="C733" t="s">
        <v>670</v>
      </c>
      <c r="D733" s="1">
        <v>-2.0499999999999998</v>
      </c>
    </row>
    <row r="734" spans="1:4" x14ac:dyDescent="0.2">
      <c r="A734" s="9" t="s">
        <v>666</v>
      </c>
      <c r="B734" s="14" t="s">
        <v>6</v>
      </c>
      <c r="C734" t="s">
        <v>667</v>
      </c>
      <c r="D734" s="1">
        <v>-2.0699999999999998</v>
      </c>
    </row>
    <row r="735" spans="1:4" x14ac:dyDescent="0.2">
      <c r="A735" s="9" t="s">
        <v>656</v>
      </c>
      <c r="B735" s="2" t="s">
        <v>657</v>
      </c>
      <c r="C735" t="s">
        <v>658</v>
      </c>
      <c r="D735" s="1">
        <v>-2.1</v>
      </c>
    </row>
    <row r="736" spans="1:4" x14ac:dyDescent="0.2">
      <c r="A736" s="9" t="s">
        <v>659</v>
      </c>
      <c r="B736" s="2" t="s">
        <v>660</v>
      </c>
      <c r="C736" t="s">
        <v>661</v>
      </c>
      <c r="D736" s="1">
        <v>-2.11</v>
      </c>
    </row>
    <row r="737" spans="1:4" x14ac:dyDescent="0.2">
      <c r="A737" s="9" t="s">
        <v>662</v>
      </c>
      <c r="B737" s="2" t="s">
        <v>663</v>
      </c>
      <c r="C737" t="s">
        <v>664</v>
      </c>
      <c r="D737" s="1">
        <v>-2.13</v>
      </c>
    </row>
    <row r="738" spans="1:4" x14ac:dyDescent="0.2">
      <c r="A738" s="9" t="s">
        <v>654</v>
      </c>
      <c r="B738" s="14" t="s">
        <v>6</v>
      </c>
      <c r="C738" t="s">
        <v>655</v>
      </c>
      <c r="D738" s="1">
        <v>-3.09</v>
      </c>
    </row>
    <row r="739" spans="1:4" x14ac:dyDescent="0.2">
      <c r="A739" s="17" t="s">
        <v>27</v>
      </c>
      <c r="B739" s="18" t="s">
        <v>6</v>
      </c>
      <c r="C739" s="18" t="s">
        <v>28</v>
      </c>
      <c r="D739" s="24">
        <v>-5.49</v>
      </c>
    </row>
    <row r="740" spans="1:4" x14ac:dyDescent="0.2">
      <c r="A740" s="50" t="s">
        <v>1263</v>
      </c>
      <c r="B740" s="51"/>
      <c r="C740" s="51"/>
      <c r="D740" s="52"/>
    </row>
    <row r="741" spans="1:4" x14ac:dyDescent="0.2">
      <c r="A741" s="21" t="s">
        <v>627</v>
      </c>
      <c r="B741" s="25" t="s">
        <v>628</v>
      </c>
      <c r="C741" s="22" t="s">
        <v>629</v>
      </c>
      <c r="D741" s="23">
        <v>-2</v>
      </c>
    </row>
    <row r="742" spans="1:4" x14ac:dyDescent="0.2">
      <c r="A742" s="9" t="s">
        <v>625</v>
      </c>
      <c r="B742" s="14" t="s">
        <v>6</v>
      </c>
      <c r="C742" t="s">
        <v>626</v>
      </c>
      <c r="D742" s="1">
        <v>-2.2000000000000002</v>
      </c>
    </row>
    <row r="743" spans="1:4" x14ac:dyDescent="0.2">
      <c r="A743" s="9" t="s">
        <v>623</v>
      </c>
      <c r="B743" s="14" t="s">
        <v>6</v>
      </c>
      <c r="C743" t="s">
        <v>624</v>
      </c>
      <c r="D743" s="1">
        <v>-2.59</v>
      </c>
    </row>
    <row r="744" spans="1:4" x14ac:dyDescent="0.2">
      <c r="A744" s="9" t="s">
        <v>618</v>
      </c>
      <c r="B744" s="14" t="s">
        <v>6</v>
      </c>
      <c r="C744" t="s">
        <v>619</v>
      </c>
      <c r="D744" s="1">
        <v>-2.83</v>
      </c>
    </row>
    <row r="745" spans="1:4" x14ac:dyDescent="0.2">
      <c r="A745" s="9" t="s">
        <v>620</v>
      </c>
      <c r="B745" s="16" t="s">
        <v>621</v>
      </c>
      <c r="C745" t="s">
        <v>622</v>
      </c>
      <c r="D745" s="1">
        <v>-2.96</v>
      </c>
    </row>
    <row r="746" spans="1:4" x14ac:dyDescent="0.2">
      <c r="A746" s="9" t="s">
        <v>616</v>
      </c>
      <c r="B746" s="14" t="s">
        <v>6</v>
      </c>
      <c r="C746" t="s">
        <v>617</v>
      </c>
      <c r="D746" s="1">
        <v>-3.03</v>
      </c>
    </row>
    <row r="747" spans="1:4" x14ac:dyDescent="0.2">
      <c r="A747" s="9" t="s">
        <v>614</v>
      </c>
      <c r="B747" s="14" t="s">
        <v>6</v>
      </c>
      <c r="C747" t="s">
        <v>615</v>
      </c>
      <c r="D747" s="1">
        <v>-8.6300000000000008</v>
      </c>
    </row>
    <row r="748" spans="1:4" x14ac:dyDescent="0.2">
      <c r="A748" s="17" t="s">
        <v>612</v>
      </c>
      <c r="B748" s="33" t="s">
        <v>6</v>
      </c>
      <c r="C748" s="18" t="s">
        <v>613</v>
      </c>
      <c r="D748" s="24">
        <v>-10.53</v>
      </c>
    </row>
    <row r="749" spans="1:4" x14ac:dyDescent="0.2">
      <c r="A749" s="50" t="s">
        <v>637</v>
      </c>
      <c r="B749" s="51"/>
      <c r="C749" s="51"/>
      <c r="D749" s="52"/>
    </row>
    <row r="750" spans="1:4" x14ac:dyDescent="0.2">
      <c r="A750" s="21" t="s">
        <v>650</v>
      </c>
      <c r="B750" s="25" t="s">
        <v>651</v>
      </c>
      <c r="C750" s="22" t="s">
        <v>652</v>
      </c>
      <c r="D750" s="23">
        <v>-2.04</v>
      </c>
    </row>
    <row r="751" spans="1:4" x14ac:dyDescent="0.2">
      <c r="A751" s="9" t="s">
        <v>647</v>
      </c>
      <c r="B751" s="2" t="s">
        <v>648</v>
      </c>
      <c r="C751" t="s">
        <v>649</v>
      </c>
      <c r="D751" s="1">
        <v>-2.2000000000000002</v>
      </c>
    </row>
    <row r="752" spans="1:4" x14ac:dyDescent="0.2">
      <c r="A752" s="9" t="s">
        <v>644</v>
      </c>
      <c r="B752" s="2" t="s">
        <v>645</v>
      </c>
      <c r="C752" t="s">
        <v>646</v>
      </c>
      <c r="D752" s="1">
        <v>-2.31</v>
      </c>
    </row>
    <row r="753" spans="1:4" x14ac:dyDescent="0.2">
      <c r="A753" s="9" t="s">
        <v>641</v>
      </c>
      <c r="B753" s="2" t="s">
        <v>642</v>
      </c>
      <c r="C753" t="s">
        <v>643</v>
      </c>
      <c r="D753" s="1">
        <v>-2.88</v>
      </c>
    </row>
    <row r="754" spans="1:4" x14ac:dyDescent="0.2">
      <c r="A754" s="17" t="s">
        <v>638</v>
      </c>
      <c r="B754" s="26" t="s">
        <v>639</v>
      </c>
      <c r="C754" s="18" t="s">
        <v>640</v>
      </c>
      <c r="D754" s="24">
        <v>-12.58</v>
      </c>
    </row>
    <row r="755" spans="1:4" x14ac:dyDescent="0.2">
      <c r="A755" s="50" t="s">
        <v>1409</v>
      </c>
      <c r="B755" s="51"/>
      <c r="C755" s="51"/>
      <c r="D755" s="52"/>
    </row>
    <row r="756" spans="1:4" x14ac:dyDescent="0.2">
      <c r="A756" s="21" t="s">
        <v>1281</v>
      </c>
      <c r="B756" s="34" t="s">
        <v>6</v>
      </c>
      <c r="C756" s="22" t="s">
        <v>1282</v>
      </c>
      <c r="D756" s="23">
        <v>-2.02</v>
      </c>
    </row>
    <row r="757" spans="1:4" x14ac:dyDescent="0.2">
      <c r="A757" s="9" t="s">
        <v>560</v>
      </c>
      <c r="B757" s="14" t="s">
        <v>6</v>
      </c>
      <c r="C757" t="s">
        <v>561</v>
      </c>
      <c r="D757" s="1">
        <v>-3.81</v>
      </c>
    </row>
    <row r="758" spans="1:4" x14ac:dyDescent="0.2">
      <c r="A758" s="9" t="s">
        <v>556</v>
      </c>
      <c r="B758" s="14" t="s">
        <v>6</v>
      </c>
      <c r="C758" t="s">
        <v>557</v>
      </c>
      <c r="D758" s="1">
        <v>-4.83</v>
      </c>
    </row>
    <row r="759" spans="1:4" x14ac:dyDescent="0.2">
      <c r="A759" s="17" t="s">
        <v>558</v>
      </c>
      <c r="B759" s="33" t="s">
        <v>6</v>
      </c>
      <c r="C759" s="18" t="s">
        <v>559</v>
      </c>
      <c r="D759" s="24">
        <v>-5.58</v>
      </c>
    </row>
    <row r="760" spans="1:4" x14ac:dyDescent="0.2">
      <c r="A760" s="50" t="s">
        <v>1410</v>
      </c>
      <c r="B760" s="51"/>
      <c r="C760" s="51"/>
      <c r="D760" s="52"/>
    </row>
    <row r="761" spans="1:4" x14ac:dyDescent="0.2">
      <c r="A761" s="21" t="s">
        <v>1313</v>
      </c>
      <c r="B761" s="34" t="s">
        <v>6</v>
      </c>
      <c r="C761" s="22" t="s">
        <v>1312</v>
      </c>
      <c r="D761" s="23">
        <v>4.9400000000000004</v>
      </c>
    </row>
    <row r="762" spans="1:4" x14ac:dyDescent="0.2">
      <c r="A762" s="9" t="s">
        <v>1274</v>
      </c>
      <c r="B762" s="14" t="s">
        <v>6</v>
      </c>
      <c r="C762" t="s">
        <v>587</v>
      </c>
      <c r="D762" s="1">
        <v>3.63</v>
      </c>
    </row>
    <row r="763" spans="1:4" x14ac:dyDescent="0.2">
      <c r="A763" s="9" t="s">
        <v>583</v>
      </c>
      <c r="B763" s="2" t="s">
        <v>584</v>
      </c>
      <c r="C763" t="s">
        <v>585</v>
      </c>
      <c r="D763" s="1">
        <v>-2.11</v>
      </c>
    </row>
    <row r="764" spans="1:4" x14ac:dyDescent="0.2">
      <c r="A764" s="9" t="s">
        <v>586</v>
      </c>
      <c r="B764" s="14" t="s">
        <v>6</v>
      </c>
      <c r="C764" t="s">
        <v>587</v>
      </c>
      <c r="D764" s="1">
        <v>-2.6</v>
      </c>
    </row>
    <row r="765" spans="1:4" x14ac:dyDescent="0.2">
      <c r="A765" s="17" t="s">
        <v>581</v>
      </c>
      <c r="B765" s="33" t="s">
        <v>6</v>
      </c>
      <c r="C765" s="18" t="s">
        <v>582</v>
      </c>
      <c r="D765" s="24">
        <v>-7.63</v>
      </c>
    </row>
    <row r="766" spans="1:4" x14ac:dyDescent="0.2">
      <c r="A766" s="50" t="s">
        <v>1264</v>
      </c>
      <c r="B766" s="51"/>
      <c r="C766" s="51"/>
      <c r="D766" s="52"/>
    </row>
    <row r="767" spans="1:4" ht="15" customHeight="1" x14ac:dyDescent="0.2">
      <c r="A767" s="21" t="s">
        <v>1327</v>
      </c>
      <c r="B767" s="34" t="s">
        <v>6</v>
      </c>
      <c r="C767" s="22" t="s">
        <v>1328</v>
      </c>
      <c r="D767" s="23">
        <v>3.22</v>
      </c>
    </row>
    <row r="768" spans="1:4" ht="15" customHeight="1" x14ac:dyDescent="0.2">
      <c r="A768" s="9" t="s">
        <v>600</v>
      </c>
      <c r="B768" s="14" t="s">
        <v>6</v>
      </c>
      <c r="C768" t="s">
        <v>601</v>
      </c>
      <c r="D768" s="1">
        <v>-2.2000000000000002</v>
      </c>
    </row>
    <row r="769" spans="1:4" x14ac:dyDescent="0.2">
      <c r="A769" s="9" t="s">
        <v>115</v>
      </c>
      <c r="B769" t="s">
        <v>6</v>
      </c>
      <c r="C769" t="s">
        <v>1255</v>
      </c>
      <c r="D769" s="1">
        <v>-2.54</v>
      </c>
    </row>
    <row r="770" spans="1:4" x14ac:dyDescent="0.2">
      <c r="A770" s="9" t="s">
        <v>599</v>
      </c>
      <c r="B770" s="14" t="s">
        <v>6</v>
      </c>
      <c r="C770" t="s">
        <v>517</v>
      </c>
      <c r="D770" s="1">
        <v>-2.67</v>
      </c>
    </row>
    <row r="771" spans="1:4" x14ac:dyDescent="0.2">
      <c r="A771" s="9" t="s">
        <v>597</v>
      </c>
      <c r="B771" s="14" t="s">
        <v>6</v>
      </c>
      <c r="C771" t="s">
        <v>598</v>
      </c>
      <c r="D771" s="1">
        <v>-4.04</v>
      </c>
    </row>
    <row r="772" spans="1:4" x14ac:dyDescent="0.2">
      <c r="A772" s="17" t="s">
        <v>17</v>
      </c>
      <c r="B772" s="18" t="s">
        <v>6</v>
      </c>
      <c r="C772" s="18" t="s">
        <v>18</v>
      </c>
      <c r="D772" s="24">
        <v>-8.5500000000000007</v>
      </c>
    </row>
  </sheetData>
  <sortState xmlns:xlrd2="http://schemas.microsoft.com/office/spreadsheetml/2017/richdata2" ref="A4:D24">
    <sortCondition descending="1" ref="D4"/>
  </sortState>
  <mergeCells count="31">
    <mergeCell ref="A433:D433"/>
    <mergeCell ref="A523:D523"/>
    <mergeCell ref="A603:D603"/>
    <mergeCell ref="A614:D614"/>
    <mergeCell ref="A715:D715"/>
    <mergeCell ref="A589:D589"/>
    <mergeCell ref="A633:D633"/>
    <mergeCell ref="A708:D708"/>
    <mergeCell ref="A624:D624"/>
    <mergeCell ref="A654:D654"/>
    <mergeCell ref="A684:D684"/>
    <mergeCell ref="A699:D699"/>
    <mergeCell ref="A690:D690"/>
    <mergeCell ref="A703:D703"/>
    <mergeCell ref="A443:D443"/>
    <mergeCell ref="A538:D538"/>
    <mergeCell ref="A253:D253"/>
    <mergeCell ref="A5:D5"/>
    <mergeCell ref="A291:D291"/>
    <mergeCell ref="A310:D310"/>
    <mergeCell ref="A366:D366"/>
    <mergeCell ref="A727:D727"/>
    <mergeCell ref="A731:D731"/>
    <mergeCell ref="A508:D508"/>
    <mergeCell ref="A721:D721"/>
    <mergeCell ref="A766:D766"/>
    <mergeCell ref="A749:D749"/>
    <mergeCell ref="A677:D677"/>
    <mergeCell ref="A755:D755"/>
    <mergeCell ref="A740:D740"/>
    <mergeCell ref="A760:D760"/>
  </mergeCells>
  <hyperlinks>
    <hyperlink ref="C299" r:id="rId1" display="https://www.ncbi.nlm.nih.gov/Structure/sparcle/archview.html?archid=11492162" xr:uid="{94D53D91-0A5D-C54F-A564-BC902374B93A}"/>
  </hyperlink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95598-5D18-FE46-AC6D-193D7DBC0C1D}">
  <dimension ref="A1:A102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29.33203125" style="2" bestFit="1" customWidth="1"/>
  </cols>
  <sheetData>
    <row r="1" spans="1:1" x14ac:dyDescent="0.2">
      <c r="A1" s="35" t="s">
        <v>1599</v>
      </c>
    </row>
    <row r="2" spans="1:1" x14ac:dyDescent="0.2">
      <c r="A2" t="s">
        <v>1600</v>
      </c>
    </row>
    <row r="3" spans="1:1" x14ac:dyDescent="0.2">
      <c r="A3" s="36" t="s">
        <v>1412</v>
      </c>
    </row>
    <row r="4" spans="1:1" x14ac:dyDescent="0.2">
      <c r="A4" s="37" t="s">
        <v>1413</v>
      </c>
    </row>
    <row r="5" spans="1:1" x14ac:dyDescent="0.2">
      <c r="A5" s="37" t="s">
        <v>1414</v>
      </c>
    </row>
    <row r="6" spans="1:1" x14ac:dyDescent="0.2">
      <c r="A6" s="37" t="s">
        <v>1415</v>
      </c>
    </row>
    <row r="7" spans="1:1" x14ac:dyDescent="0.2">
      <c r="A7" s="37" t="s">
        <v>1416</v>
      </c>
    </row>
    <row r="8" spans="1:1" x14ac:dyDescent="0.2">
      <c r="A8" s="38" t="s">
        <v>1417</v>
      </c>
    </row>
    <row r="9" spans="1:1" x14ac:dyDescent="0.2">
      <c r="A9" s="38" t="s">
        <v>1418</v>
      </c>
    </row>
    <row r="10" spans="1:1" x14ac:dyDescent="0.2">
      <c r="A10" s="36" t="s">
        <v>1419</v>
      </c>
    </row>
    <row r="11" spans="1:1" x14ac:dyDescent="0.2">
      <c r="A11" s="36" t="s">
        <v>1420</v>
      </c>
    </row>
    <row r="12" spans="1:1" x14ac:dyDescent="0.2">
      <c r="A12" s="36" t="s">
        <v>1421</v>
      </c>
    </row>
    <row r="13" spans="1:1" x14ac:dyDescent="0.2">
      <c r="A13" s="36" t="s">
        <v>1422</v>
      </c>
    </row>
    <row r="14" spans="1:1" x14ac:dyDescent="0.2">
      <c r="A14" s="36" t="s">
        <v>1423</v>
      </c>
    </row>
    <row r="15" spans="1:1" x14ac:dyDescent="0.2">
      <c r="A15" s="38" t="s">
        <v>1424</v>
      </c>
    </row>
    <row r="16" spans="1:1" x14ac:dyDescent="0.2">
      <c r="A16" s="38" t="s">
        <v>1425</v>
      </c>
    </row>
    <row r="17" spans="1:1" x14ac:dyDescent="0.2">
      <c r="A17" s="36" t="s">
        <v>1426</v>
      </c>
    </row>
    <row r="18" spans="1:1" x14ac:dyDescent="0.2">
      <c r="A18" s="37" t="s">
        <v>1427</v>
      </c>
    </row>
    <row r="19" spans="1:1" x14ac:dyDescent="0.2">
      <c r="A19" s="37" t="s">
        <v>1428</v>
      </c>
    </row>
    <row r="20" spans="1:1" x14ac:dyDescent="0.2">
      <c r="A20" s="36" t="s">
        <v>1429</v>
      </c>
    </row>
    <row r="21" spans="1:1" x14ac:dyDescent="0.2">
      <c r="A21" s="37" t="s">
        <v>1430</v>
      </c>
    </row>
    <row r="22" spans="1:1" x14ac:dyDescent="0.2">
      <c r="A22" s="36" t="s">
        <v>1431</v>
      </c>
    </row>
    <row r="23" spans="1:1" x14ac:dyDescent="0.2">
      <c r="A23" s="36" t="s">
        <v>1432</v>
      </c>
    </row>
    <row r="24" spans="1:1" x14ac:dyDescent="0.2">
      <c r="A24" s="37" t="s">
        <v>1433</v>
      </c>
    </row>
    <row r="25" spans="1:1" x14ac:dyDescent="0.2">
      <c r="A25" s="37" t="s">
        <v>1434</v>
      </c>
    </row>
    <row r="26" spans="1:1" x14ac:dyDescent="0.2">
      <c r="A26" s="38" t="s">
        <v>1435</v>
      </c>
    </row>
    <row r="27" spans="1:1" x14ac:dyDescent="0.2">
      <c r="A27" s="36" t="s">
        <v>1436</v>
      </c>
    </row>
    <row r="28" spans="1:1" x14ac:dyDescent="0.2">
      <c r="A28" s="37" t="s">
        <v>1437</v>
      </c>
    </row>
    <row r="29" spans="1:1" x14ac:dyDescent="0.2">
      <c r="A29" s="36" t="s">
        <v>1438</v>
      </c>
    </row>
    <row r="30" spans="1:1" x14ac:dyDescent="0.2">
      <c r="A30" s="37" t="s">
        <v>1439</v>
      </c>
    </row>
    <row r="31" spans="1:1" x14ac:dyDescent="0.2">
      <c r="A31" s="37" t="s">
        <v>1440</v>
      </c>
    </row>
    <row r="32" spans="1:1" x14ac:dyDescent="0.2">
      <c r="A32" s="37" t="s">
        <v>1441</v>
      </c>
    </row>
    <row r="33" spans="1:1" x14ac:dyDescent="0.2">
      <c r="A33" s="37" t="s">
        <v>1442</v>
      </c>
    </row>
    <row r="34" spans="1:1" x14ac:dyDescent="0.2">
      <c r="A34" s="36" t="s">
        <v>1443</v>
      </c>
    </row>
    <row r="35" spans="1:1" x14ac:dyDescent="0.2">
      <c r="A35" s="36" t="s">
        <v>1444</v>
      </c>
    </row>
    <row r="36" spans="1:1" x14ac:dyDescent="0.2">
      <c r="A36" s="36" t="s">
        <v>1445</v>
      </c>
    </row>
    <row r="37" spans="1:1" x14ac:dyDescent="0.2">
      <c r="A37" s="36" t="s">
        <v>1446</v>
      </c>
    </row>
    <row r="38" spans="1:1" x14ac:dyDescent="0.2">
      <c r="A38" s="37" t="s">
        <v>1447</v>
      </c>
    </row>
    <row r="39" spans="1:1" x14ac:dyDescent="0.2">
      <c r="A39" s="36" t="s">
        <v>1448</v>
      </c>
    </row>
    <row r="40" spans="1:1" x14ac:dyDescent="0.2">
      <c r="A40" s="38" t="s">
        <v>1449</v>
      </c>
    </row>
    <row r="41" spans="1:1" x14ac:dyDescent="0.2">
      <c r="A41" s="37" t="s">
        <v>1450</v>
      </c>
    </row>
    <row r="42" spans="1:1" x14ac:dyDescent="0.2">
      <c r="A42" s="36" t="s">
        <v>1451</v>
      </c>
    </row>
    <row r="43" spans="1:1" x14ac:dyDescent="0.2">
      <c r="A43" s="36" t="s">
        <v>1452</v>
      </c>
    </row>
    <row r="44" spans="1:1" x14ac:dyDescent="0.2">
      <c r="A44" s="36" t="s">
        <v>1453</v>
      </c>
    </row>
    <row r="45" spans="1:1" x14ac:dyDescent="0.2">
      <c r="A45" s="37" t="s">
        <v>1454</v>
      </c>
    </row>
    <row r="46" spans="1:1" x14ac:dyDescent="0.2">
      <c r="A46" s="36" t="s">
        <v>1455</v>
      </c>
    </row>
    <row r="47" spans="1:1" x14ac:dyDescent="0.2">
      <c r="A47" s="36" t="s">
        <v>1456</v>
      </c>
    </row>
    <row r="48" spans="1:1" x14ac:dyDescent="0.2">
      <c r="A48" s="38" t="s">
        <v>1457</v>
      </c>
    </row>
    <row r="49" spans="1:1" x14ac:dyDescent="0.2">
      <c r="A49" s="37" t="s">
        <v>1458</v>
      </c>
    </row>
    <row r="50" spans="1:1" x14ac:dyDescent="0.2">
      <c r="A50" s="36" t="s">
        <v>1459</v>
      </c>
    </row>
    <row r="51" spans="1:1" x14ac:dyDescent="0.2">
      <c r="A51" s="38" t="s">
        <v>1460</v>
      </c>
    </row>
    <row r="52" spans="1:1" x14ac:dyDescent="0.2">
      <c r="A52" s="36" t="s">
        <v>1461</v>
      </c>
    </row>
    <row r="53" spans="1:1" x14ac:dyDescent="0.2">
      <c r="A53" s="37" t="s">
        <v>1462</v>
      </c>
    </row>
    <row r="54" spans="1:1" x14ac:dyDescent="0.2">
      <c r="A54" s="37" t="s">
        <v>1463</v>
      </c>
    </row>
    <row r="55" spans="1:1" x14ac:dyDescent="0.2">
      <c r="A55" s="37" t="s">
        <v>1464</v>
      </c>
    </row>
    <row r="56" spans="1:1" x14ac:dyDescent="0.2">
      <c r="A56" s="36" t="s">
        <v>1465</v>
      </c>
    </row>
    <row r="57" spans="1:1" x14ac:dyDescent="0.2">
      <c r="A57" s="38" t="s">
        <v>1466</v>
      </c>
    </row>
    <row r="58" spans="1:1" x14ac:dyDescent="0.2">
      <c r="A58" s="36" t="s">
        <v>1467</v>
      </c>
    </row>
    <row r="59" spans="1:1" x14ac:dyDescent="0.2">
      <c r="A59" s="37" t="s">
        <v>1468</v>
      </c>
    </row>
    <row r="60" spans="1:1" x14ac:dyDescent="0.2">
      <c r="A60" s="37" t="s">
        <v>1469</v>
      </c>
    </row>
    <row r="61" spans="1:1" x14ac:dyDescent="0.2">
      <c r="A61" s="36" t="s">
        <v>1470</v>
      </c>
    </row>
    <row r="62" spans="1:1" x14ac:dyDescent="0.2">
      <c r="A62" s="37" t="s">
        <v>1471</v>
      </c>
    </row>
    <row r="63" spans="1:1" x14ac:dyDescent="0.2">
      <c r="A63" s="36" t="s">
        <v>1472</v>
      </c>
    </row>
    <row r="64" spans="1:1" x14ac:dyDescent="0.2">
      <c r="A64" s="38" t="s">
        <v>1473</v>
      </c>
    </row>
    <row r="65" spans="1:1" x14ac:dyDescent="0.2">
      <c r="A65" s="37" t="s">
        <v>1474</v>
      </c>
    </row>
    <row r="66" spans="1:1" x14ac:dyDescent="0.2">
      <c r="A66" s="37" t="s">
        <v>1475</v>
      </c>
    </row>
    <row r="67" spans="1:1" x14ac:dyDescent="0.2">
      <c r="A67" s="38" t="s">
        <v>1476</v>
      </c>
    </row>
    <row r="68" spans="1:1" x14ac:dyDescent="0.2">
      <c r="A68" s="37" t="s">
        <v>1477</v>
      </c>
    </row>
    <row r="69" spans="1:1" x14ac:dyDescent="0.2">
      <c r="A69" s="36" t="s">
        <v>1478</v>
      </c>
    </row>
    <row r="70" spans="1:1" x14ac:dyDescent="0.2">
      <c r="A70" s="36" t="s">
        <v>1479</v>
      </c>
    </row>
    <row r="71" spans="1:1" x14ac:dyDescent="0.2">
      <c r="A71" s="37" t="s">
        <v>1480</v>
      </c>
    </row>
    <row r="72" spans="1:1" x14ac:dyDescent="0.2">
      <c r="A72" s="37" t="s">
        <v>1481</v>
      </c>
    </row>
    <row r="73" spans="1:1" x14ac:dyDescent="0.2">
      <c r="A73" s="37" t="s">
        <v>1482</v>
      </c>
    </row>
    <row r="74" spans="1:1" x14ac:dyDescent="0.2">
      <c r="A74" s="38" t="s">
        <v>1483</v>
      </c>
    </row>
    <row r="75" spans="1:1" x14ac:dyDescent="0.2">
      <c r="A75" s="38" t="s">
        <v>1484</v>
      </c>
    </row>
    <row r="76" spans="1:1" x14ac:dyDescent="0.2">
      <c r="A76" s="36" t="s">
        <v>1485</v>
      </c>
    </row>
    <row r="77" spans="1:1" x14ac:dyDescent="0.2">
      <c r="A77" s="37" t="s">
        <v>1486</v>
      </c>
    </row>
    <row r="78" spans="1:1" x14ac:dyDescent="0.2">
      <c r="A78" s="37" t="s">
        <v>1487</v>
      </c>
    </row>
    <row r="79" spans="1:1" x14ac:dyDescent="0.2">
      <c r="A79" s="37" t="s">
        <v>1488</v>
      </c>
    </row>
    <row r="80" spans="1:1" x14ac:dyDescent="0.2">
      <c r="A80" s="37" t="s">
        <v>1489</v>
      </c>
    </row>
    <row r="81" spans="1:1" x14ac:dyDescent="0.2">
      <c r="A81" s="38" t="s">
        <v>1490</v>
      </c>
    </row>
    <row r="82" spans="1:1" x14ac:dyDescent="0.2">
      <c r="A82" s="38" t="s">
        <v>1491</v>
      </c>
    </row>
    <row r="83" spans="1:1" x14ac:dyDescent="0.2">
      <c r="A83" s="38" t="s">
        <v>1492</v>
      </c>
    </row>
    <row r="84" spans="1:1" x14ac:dyDescent="0.2">
      <c r="A84" s="37" t="s">
        <v>1493</v>
      </c>
    </row>
    <row r="85" spans="1:1" x14ac:dyDescent="0.2">
      <c r="A85" s="37" t="s">
        <v>1494</v>
      </c>
    </row>
    <row r="86" spans="1:1" x14ac:dyDescent="0.2">
      <c r="A86" s="37" t="s">
        <v>1495</v>
      </c>
    </row>
    <row r="87" spans="1:1" x14ac:dyDescent="0.2">
      <c r="A87" s="37" t="s">
        <v>1496</v>
      </c>
    </row>
    <row r="88" spans="1:1" x14ac:dyDescent="0.2">
      <c r="A88" s="37" t="s">
        <v>1497</v>
      </c>
    </row>
    <row r="89" spans="1:1" x14ac:dyDescent="0.2">
      <c r="A89" s="38" t="s">
        <v>1498</v>
      </c>
    </row>
    <row r="90" spans="1:1" x14ac:dyDescent="0.2">
      <c r="A90" s="37" t="s">
        <v>1499</v>
      </c>
    </row>
    <row r="91" spans="1:1" x14ac:dyDescent="0.2">
      <c r="A91" s="36" t="s">
        <v>1500</v>
      </c>
    </row>
    <row r="92" spans="1:1" x14ac:dyDescent="0.2">
      <c r="A92" s="37" t="s">
        <v>1501</v>
      </c>
    </row>
    <row r="93" spans="1:1" x14ac:dyDescent="0.2">
      <c r="A93" s="37" t="s">
        <v>1502</v>
      </c>
    </row>
    <row r="94" spans="1:1" x14ac:dyDescent="0.2">
      <c r="A94" s="37" t="s">
        <v>1503</v>
      </c>
    </row>
    <row r="95" spans="1:1" x14ac:dyDescent="0.2">
      <c r="A95" s="36" t="s">
        <v>1504</v>
      </c>
    </row>
    <row r="96" spans="1:1" x14ac:dyDescent="0.2">
      <c r="A96" s="36" t="s">
        <v>1505</v>
      </c>
    </row>
    <row r="97" spans="1:1" x14ac:dyDescent="0.2">
      <c r="A97" s="36" t="s">
        <v>1506</v>
      </c>
    </row>
    <row r="98" spans="1:1" x14ac:dyDescent="0.2">
      <c r="A98" s="36" t="s">
        <v>1507</v>
      </c>
    </row>
    <row r="99" spans="1:1" x14ac:dyDescent="0.2">
      <c r="A99" s="36" t="s">
        <v>1508</v>
      </c>
    </row>
    <row r="100" spans="1:1" x14ac:dyDescent="0.2">
      <c r="A100" s="37" t="s">
        <v>1509</v>
      </c>
    </row>
    <row r="101" spans="1:1" x14ac:dyDescent="0.2">
      <c r="A101" s="37" t="s">
        <v>1510</v>
      </c>
    </row>
    <row r="102" spans="1:1" x14ac:dyDescent="0.2">
      <c r="A102" s="36" t="s">
        <v>15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E0B71-3028-EA46-A1FD-47E032EE0C8D}">
  <dimension ref="A1:R21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12.33203125" bestFit="1" customWidth="1"/>
    <col min="7" max="7" width="13" bestFit="1" customWidth="1"/>
    <col min="10" max="10" width="13" bestFit="1" customWidth="1"/>
    <col min="11" max="11" width="12.83203125" bestFit="1" customWidth="1"/>
    <col min="13" max="13" width="12.83203125" bestFit="1" customWidth="1"/>
    <col min="15" max="15" width="13" bestFit="1" customWidth="1"/>
  </cols>
  <sheetData>
    <row r="1" spans="1:18" x14ac:dyDescent="0.2">
      <c r="A1" s="35" t="s">
        <v>1605</v>
      </c>
    </row>
    <row r="2" spans="1:18" x14ac:dyDescent="0.2">
      <c r="A2" t="s">
        <v>1603</v>
      </c>
    </row>
    <row r="4" spans="1:18" x14ac:dyDescent="0.2">
      <c r="A4" s="39"/>
      <c r="B4" s="40" t="s">
        <v>1512</v>
      </c>
      <c r="C4" s="40" t="s">
        <v>1513</v>
      </c>
      <c r="D4" s="40" t="s">
        <v>1514</v>
      </c>
      <c r="E4" s="40" t="s">
        <v>1515</v>
      </c>
      <c r="F4" s="40" t="s">
        <v>1516</v>
      </c>
      <c r="G4" s="40" t="s">
        <v>1517</v>
      </c>
      <c r="H4" s="40" t="s">
        <v>1518</v>
      </c>
      <c r="I4" s="40" t="s">
        <v>1519</v>
      </c>
      <c r="J4" s="40" t="s">
        <v>1520</v>
      </c>
      <c r="K4" s="40" t="s">
        <v>1521</v>
      </c>
      <c r="L4" s="40" t="s">
        <v>1522</v>
      </c>
      <c r="M4" s="40" t="s">
        <v>1523</v>
      </c>
      <c r="N4" s="40" t="s">
        <v>1524</v>
      </c>
      <c r="O4" s="41" t="s">
        <v>1525</v>
      </c>
      <c r="P4" s="40" t="s">
        <v>1526</v>
      </c>
      <c r="Q4" s="40" t="s">
        <v>1527</v>
      </c>
      <c r="R4" s="40" t="s">
        <v>1528</v>
      </c>
    </row>
    <row r="5" spans="1:18" x14ac:dyDescent="0.2">
      <c r="A5" s="42" t="s">
        <v>1529</v>
      </c>
      <c r="B5" s="43">
        <v>100</v>
      </c>
      <c r="C5" s="43">
        <v>55.32</v>
      </c>
      <c r="D5" s="43">
        <v>55.06</v>
      </c>
      <c r="E5" s="43">
        <v>55.06</v>
      </c>
      <c r="F5" s="43">
        <v>54.89</v>
      </c>
      <c r="G5" s="43">
        <v>56.48</v>
      </c>
      <c r="H5" s="43">
        <v>56.39</v>
      </c>
      <c r="I5" s="43">
        <v>58.37</v>
      </c>
      <c r="J5" s="43">
        <v>58.08</v>
      </c>
      <c r="K5" s="43">
        <v>57.41</v>
      </c>
      <c r="L5" s="43">
        <v>57.58</v>
      </c>
      <c r="M5" s="43">
        <v>57.76</v>
      </c>
      <c r="N5" s="43">
        <v>57.58</v>
      </c>
      <c r="O5" s="44">
        <v>57.76</v>
      </c>
      <c r="P5" s="43">
        <v>57.76</v>
      </c>
      <c r="Q5" s="43">
        <v>58.84</v>
      </c>
      <c r="R5" s="43">
        <v>58.65</v>
      </c>
    </row>
    <row r="6" spans="1:18" x14ac:dyDescent="0.2">
      <c r="A6" s="42" t="s">
        <v>1530</v>
      </c>
      <c r="B6" s="43">
        <v>55.32</v>
      </c>
      <c r="C6" s="43">
        <v>100</v>
      </c>
      <c r="D6" s="43">
        <v>98.18</v>
      </c>
      <c r="E6" s="43">
        <v>98.26</v>
      </c>
      <c r="F6" s="43">
        <v>80.819999999999993</v>
      </c>
      <c r="G6" s="43">
        <v>68.52</v>
      </c>
      <c r="H6" s="43">
        <v>68.7</v>
      </c>
      <c r="I6" s="43">
        <v>68.849999999999994</v>
      </c>
      <c r="J6" s="43">
        <v>67.34</v>
      </c>
      <c r="K6" s="43">
        <v>68.39</v>
      </c>
      <c r="L6" s="43">
        <v>68.040000000000006</v>
      </c>
      <c r="M6" s="43">
        <v>68.3</v>
      </c>
      <c r="N6" s="43">
        <v>68.13</v>
      </c>
      <c r="O6" s="44">
        <v>68.209999999999994</v>
      </c>
      <c r="P6" s="43">
        <v>68.040000000000006</v>
      </c>
      <c r="Q6" s="43">
        <v>68.099999999999994</v>
      </c>
      <c r="R6" s="43">
        <v>68.599999999999994</v>
      </c>
    </row>
    <row r="7" spans="1:18" x14ac:dyDescent="0.2">
      <c r="A7" s="42" t="s">
        <v>1531</v>
      </c>
      <c r="B7" s="43">
        <v>55.06</v>
      </c>
      <c r="C7" s="43">
        <v>98.18</v>
      </c>
      <c r="D7" s="43">
        <v>100</v>
      </c>
      <c r="E7" s="43">
        <v>99.91</v>
      </c>
      <c r="F7" s="43">
        <v>80.73</v>
      </c>
      <c r="G7" s="43">
        <v>68.430000000000007</v>
      </c>
      <c r="H7" s="43">
        <v>68.61</v>
      </c>
      <c r="I7" s="43">
        <v>68.59</v>
      </c>
      <c r="J7" s="43">
        <v>66.900000000000006</v>
      </c>
      <c r="K7" s="43">
        <v>68.3</v>
      </c>
      <c r="L7" s="43">
        <v>67.78</v>
      </c>
      <c r="M7" s="43">
        <v>68.040000000000006</v>
      </c>
      <c r="N7" s="43">
        <v>67.86</v>
      </c>
      <c r="O7" s="44">
        <v>67.95</v>
      </c>
      <c r="P7" s="43">
        <v>67.86</v>
      </c>
      <c r="Q7" s="43">
        <v>67.84</v>
      </c>
      <c r="R7" s="43">
        <v>68.33</v>
      </c>
    </row>
    <row r="8" spans="1:18" x14ac:dyDescent="0.2">
      <c r="A8" s="42" t="s">
        <v>1532</v>
      </c>
      <c r="B8" s="43">
        <v>55.06</v>
      </c>
      <c r="C8" s="43">
        <v>98.26</v>
      </c>
      <c r="D8" s="43">
        <v>99.91</v>
      </c>
      <c r="E8" s="43">
        <v>100</v>
      </c>
      <c r="F8" s="43">
        <v>80.73</v>
      </c>
      <c r="G8" s="43">
        <v>68.349999999999994</v>
      </c>
      <c r="H8" s="43">
        <v>68.52</v>
      </c>
      <c r="I8" s="43">
        <v>68.5</v>
      </c>
      <c r="J8" s="43">
        <v>66.81</v>
      </c>
      <c r="K8" s="43">
        <v>68.209999999999994</v>
      </c>
      <c r="L8" s="43">
        <v>67.69</v>
      </c>
      <c r="M8" s="43">
        <v>67.95</v>
      </c>
      <c r="N8" s="43">
        <v>67.78</v>
      </c>
      <c r="O8" s="44">
        <v>67.86</v>
      </c>
      <c r="P8" s="43">
        <v>67.78</v>
      </c>
      <c r="Q8" s="43">
        <v>67.75</v>
      </c>
      <c r="R8" s="43">
        <v>68.25</v>
      </c>
    </row>
    <row r="9" spans="1:18" x14ac:dyDescent="0.2">
      <c r="A9" s="42" t="s">
        <v>1533</v>
      </c>
      <c r="B9" s="43">
        <v>54.89</v>
      </c>
      <c r="C9" s="43">
        <v>80.819999999999993</v>
      </c>
      <c r="D9" s="43">
        <v>80.73</v>
      </c>
      <c r="E9" s="43">
        <v>80.73</v>
      </c>
      <c r="F9" s="43">
        <v>100</v>
      </c>
      <c r="G9" s="43">
        <v>67.540000000000006</v>
      </c>
      <c r="H9" s="43">
        <v>67.540000000000006</v>
      </c>
      <c r="I9" s="43">
        <v>67.63</v>
      </c>
      <c r="J9" s="43">
        <v>67.31</v>
      </c>
      <c r="K9" s="43">
        <v>67.92</v>
      </c>
      <c r="L9" s="43">
        <v>67.75</v>
      </c>
      <c r="M9" s="43">
        <v>67.84</v>
      </c>
      <c r="N9" s="43">
        <v>67.92</v>
      </c>
      <c r="O9" s="44">
        <v>67.84</v>
      </c>
      <c r="P9" s="43">
        <v>67.569999999999993</v>
      </c>
      <c r="Q9" s="43">
        <v>67.11</v>
      </c>
      <c r="R9" s="43">
        <v>66.73</v>
      </c>
    </row>
    <row r="10" spans="1:18" x14ac:dyDescent="0.2">
      <c r="A10" s="42" t="s">
        <v>1534</v>
      </c>
      <c r="B10" s="43">
        <v>56.48</v>
      </c>
      <c r="C10" s="43">
        <v>68.52</v>
      </c>
      <c r="D10" s="43">
        <v>68.430000000000007</v>
      </c>
      <c r="E10" s="43">
        <v>68.349999999999994</v>
      </c>
      <c r="F10" s="43">
        <v>67.540000000000006</v>
      </c>
      <c r="G10" s="43">
        <v>100</v>
      </c>
      <c r="H10" s="43">
        <v>96.84</v>
      </c>
      <c r="I10" s="43">
        <v>68.2</v>
      </c>
      <c r="J10" s="43">
        <v>66.84</v>
      </c>
      <c r="K10" s="43">
        <v>67.42</v>
      </c>
      <c r="L10" s="43">
        <v>67.59</v>
      </c>
      <c r="M10" s="43">
        <v>67.42</v>
      </c>
      <c r="N10" s="43">
        <v>67.680000000000007</v>
      </c>
      <c r="O10" s="44">
        <v>67.59</v>
      </c>
      <c r="P10" s="43">
        <v>67.94</v>
      </c>
      <c r="Q10" s="43">
        <v>67.5</v>
      </c>
      <c r="R10" s="43">
        <v>65.8</v>
      </c>
    </row>
    <row r="11" spans="1:18" x14ac:dyDescent="0.2">
      <c r="A11" s="42" t="s">
        <v>1535</v>
      </c>
      <c r="B11" s="43">
        <v>56.39</v>
      </c>
      <c r="C11" s="43">
        <v>68.7</v>
      </c>
      <c r="D11" s="43">
        <v>68.61</v>
      </c>
      <c r="E11" s="43">
        <v>68.52</v>
      </c>
      <c r="F11" s="43">
        <v>67.540000000000006</v>
      </c>
      <c r="G11" s="43">
        <v>96.84</v>
      </c>
      <c r="H11" s="43">
        <v>100</v>
      </c>
      <c r="I11" s="43">
        <v>68.290000000000006</v>
      </c>
      <c r="J11" s="43">
        <v>67.02</v>
      </c>
      <c r="K11" s="43">
        <v>67.77</v>
      </c>
      <c r="L11" s="43">
        <v>67.849999999999994</v>
      </c>
      <c r="M11" s="43">
        <v>67.849999999999994</v>
      </c>
      <c r="N11" s="43">
        <v>67.94</v>
      </c>
      <c r="O11" s="44">
        <v>67.680000000000007</v>
      </c>
      <c r="P11" s="43">
        <v>68.11</v>
      </c>
      <c r="Q11" s="43">
        <v>67.33</v>
      </c>
      <c r="R11" s="43">
        <v>65.540000000000006</v>
      </c>
    </row>
    <row r="12" spans="1:18" x14ac:dyDescent="0.2">
      <c r="A12" s="42" t="s">
        <v>1536</v>
      </c>
      <c r="B12" s="43">
        <v>58.37</v>
      </c>
      <c r="C12" s="43">
        <v>68.849999999999994</v>
      </c>
      <c r="D12" s="43">
        <v>68.59</v>
      </c>
      <c r="E12" s="43">
        <v>68.5</v>
      </c>
      <c r="F12" s="43">
        <v>67.63</v>
      </c>
      <c r="G12" s="43">
        <v>68.2</v>
      </c>
      <c r="H12" s="43">
        <v>68.290000000000006</v>
      </c>
      <c r="I12" s="43">
        <v>100</v>
      </c>
      <c r="J12" s="43">
        <v>75.98</v>
      </c>
      <c r="K12" s="43">
        <v>76.92</v>
      </c>
      <c r="L12" s="43">
        <v>77.09</v>
      </c>
      <c r="M12" s="43">
        <v>76.739999999999995</v>
      </c>
      <c r="N12" s="43">
        <v>77.09</v>
      </c>
      <c r="O12" s="44">
        <v>76.83</v>
      </c>
      <c r="P12" s="43">
        <v>76.66</v>
      </c>
      <c r="Q12" s="43">
        <v>77.010000000000005</v>
      </c>
      <c r="R12" s="43">
        <v>77.819999999999993</v>
      </c>
    </row>
    <row r="13" spans="1:18" x14ac:dyDescent="0.2">
      <c r="A13" s="42" t="s">
        <v>1537</v>
      </c>
      <c r="B13" s="43">
        <v>58.08</v>
      </c>
      <c r="C13" s="43">
        <v>67.34</v>
      </c>
      <c r="D13" s="43">
        <v>66.900000000000006</v>
      </c>
      <c r="E13" s="43">
        <v>66.81</v>
      </c>
      <c r="F13" s="43">
        <v>67.31</v>
      </c>
      <c r="G13" s="43">
        <v>66.84</v>
      </c>
      <c r="H13" s="43">
        <v>67.02</v>
      </c>
      <c r="I13" s="43">
        <v>75.98</v>
      </c>
      <c r="J13" s="43">
        <v>100</v>
      </c>
      <c r="K13" s="43">
        <v>78.69</v>
      </c>
      <c r="L13" s="43">
        <v>78.52</v>
      </c>
      <c r="M13" s="43">
        <v>78.430000000000007</v>
      </c>
      <c r="N13" s="43">
        <v>78.52</v>
      </c>
      <c r="O13" s="44">
        <v>78.25</v>
      </c>
      <c r="P13" s="43">
        <v>78.599999999999994</v>
      </c>
      <c r="Q13" s="43">
        <v>79.16</v>
      </c>
      <c r="R13" s="43">
        <v>78.98</v>
      </c>
    </row>
    <row r="14" spans="1:18" x14ac:dyDescent="0.2">
      <c r="A14" s="42" t="s">
        <v>1538</v>
      </c>
      <c r="B14" s="43">
        <v>57.41</v>
      </c>
      <c r="C14" s="43">
        <v>68.39</v>
      </c>
      <c r="D14" s="43">
        <v>68.3</v>
      </c>
      <c r="E14" s="43">
        <v>68.209999999999994</v>
      </c>
      <c r="F14" s="43">
        <v>67.92</v>
      </c>
      <c r="G14" s="43">
        <v>67.42</v>
      </c>
      <c r="H14" s="43">
        <v>67.77</v>
      </c>
      <c r="I14" s="43">
        <v>76.92</v>
      </c>
      <c r="J14" s="43">
        <v>78.69</v>
      </c>
      <c r="K14" s="43">
        <v>100</v>
      </c>
      <c r="L14" s="43">
        <v>95.58</v>
      </c>
      <c r="M14" s="43">
        <v>95.67</v>
      </c>
      <c r="N14" s="43">
        <v>96.01</v>
      </c>
      <c r="O14" s="44">
        <v>95.67</v>
      </c>
      <c r="P14" s="43">
        <v>96.1</v>
      </c>
      <c r="Q14" s="43">
        <v>80.73</v>
      </c>
      <c r="R14" s="43">
        <v>79.97</v>
      </c>
    </row>
    <row r="15" spans="1:18" x14ac:dyDescent="0.2">
      <c r="A15" s="42" t="s">
        <v>1539</v>
      </c>
      <c r="B15" s="43">
        <v>57.58</v>
      </c>
      <c r="C15" s="43">
        <v>68.040000000000006</v>
      </c>
      <c r="D15" s="43">
        <v>67.78</v>
      </c>
      <c r="E15" s="43">
        <v>67.69</v>
      </c>
      <c r="F15" s="43">
        <v>67.75</v>
      </c>
      <c r="G15" s="43">
        <v>67.59</v>
      </c>
      <c r="H15" s="43">
        <v>67.849999999999994</v>
      </c>
      <c r="I15" s="43">
        <v>77.09</v>
      </c>
      <c r="J15" s="43">
        <v>78.52</v>
      </c>
      <c r="K15" s="43">
        <v>95.58</v>
      </c>
      <c r="L15" s="43">
        <v>100</v>
      </c>
      <c r="M15" s="43">
        <v>98.27</v>
      </c>
      <c r="N15" s="43">
        <v>98.44</v>
      </c>
      <c r="O15" s="44">
        <v>97.92</v>
      </c>
      <c r="P15" s="43">
        <v>97.83</v>
      </c>
      <c r="Q15" s="43">
        <v>80.91</v>
      </c>
      <c r="R15" s="43">
        <v>79.97</v>
      </c>
    </row>
    <row r="16" spans="1:18" x14ac:dyDescent="0.2">
      <c r="A16" s="42" t="s">
        <v>1540</v>
      </c>
      <c r="B16" s="43">
        <v>57.76</v>
      </c>
      <c r="C16" s="43">
        <v>68.3</v>
      </c>
      <c r="D16" s="43">
        <v>68.040000000000006</v>
      </c>
      <c r="E16" s="43">
        <v>67.95</v>
      </c>
      <c r="F16" s="43">
        <v>67.84</v>
      </c>
      <c r="G16" s="43">
        <v>67.42</v>
      </c>
      <c r="H16" s="43">
        <v>67.849999999999994</v>
      </c>
      <c r="I16" s="43">
        <v>76.739999999999995</v>
      </c>
      <c r="J16" s="43">
        <v>78.430000000000007</v>
      </c>
      <c r="K16" s="43">
        <v>95.67</v>
      </c>
      <c r="L16" s="43">
        <v>98.27</v>
      </c>
      <c r="M16" s="43">
        <v>100</v>
      </c>
      <c r="N16" s="43">
        <v>98.44</v>
      </c>
      <c r="O16" s="44">
        <v>97.75</v>
      </c>
      <c r="P16" s="43">
        <v>97.66</v>
      </c>
      <c r="Q16" s="43">
        <v>81.08</v>
      </c>
      <c r="R16" s="43">
        <v>79.790000000000006</v>
      </c>
    </row>
    <row r="17" spans="1:18" x14ac:dyDescent="0.2">
      <c r="A17" s="42" t="s">
        <v>1541</v>
      </c>
      <c r="B17" s="43">
        <v>57.58</v>
      </c>
      <c r="C17" s="43">
        <v>68.13</v>
      </c>
      <c r="D17" s="43">
        <v>67.86</v>
      </c>
      <c r="E17" s="43">
        <v>67.78</v>
      </c>
      <c r="F17" s="43">
        <v>67.92</v>
      </c>
      <c r="G17" s="43">
        <v>67.680000000000007</v>
      </c>
      <c r="H17" s="43">
        <v>67.94</v>
      </c>
      <c r="I17" s="43">
        <v>77.09</v>
      </c>
      <c r="J17" s="43">
        <v>78.52</v>
      </c>
      <c r="K17" s="43">
        <v>96.01</v>
      </c>
      <c r="L17" s="43">
        <v>98.44</v>
      </c>
      <c r="M17" s="43">
        <v>98.44</v>
      </c>
      <c r="N17" s="43">
        <v>100</v>
      </c>
      <c r="O17" s="44">
        <v>97.83</v>
      </c>
      <c r="P17" s="43">
        <v>97.92</v>
      </c>
      <c r="Q17" s="43">
        <v>81.17</v>
      </c>
      <c r="R17" s="43">
        <v>79.88</v>
      </c>
    </row>
    <row r="18" spans="1:18" x14ac:dyDescent="0.2">
      <c r="A18" s="45" t="s">
        <v>1542</v>
      </c>
      <c r="B18" s="44">
        <v>57.76</v>
      </c>
      <c r="C18" s="44">
        <v>68.209999999999994</v>
      </c>
      <c r="D18" s="44">
        <v>67.95</v>
      </c>
      <c r="E18" s="44">
        <v>67.86</v>
      </c>
      <c r="F18" s="44">
        <v>67.84</v>
      </c>
      <c r="G18" s="44">
        <v>67.59</v>
      </c>
      <c r="H18" s="44">
        <v>67.680000000000007</v>
      </c>
      <c r="I18" s="44">
        <v>76.83</v>
      </c>
      <c r="J18" s="44">
        <v>78.25</v>
      </c>
      <c r="K18" s="44">
        <v>95.67</v>
      </c>
      <c r="L18" s="44">
        <v>97.92</v>
      </c>
      <c r="M18" s="44">
        <v>97.75</v>
      </c>
      <c r="N18" s="44">
        <v>97.83</v>
      </c>
      <c r="O18" s="44">
        <v>100</v>
      </c>
      <c r="P18" s="44">
        <v>98.01</v>
      </c>
      <c r="Q18" s="44">
        <v>80.73</v>
      </c>
      <c r="R18" s="44">
        <v>79.53</v>
      </c>
    </row>
    <row r="19" spans="1:18" x14ac:dyDescent="0.2">
      <c r="A19" s="42" t="s">
        <v>1543</v>
      </c>
      <c r="B19" s="43">
        <v>57.76</v>
      </c>
      <c r="C19" s="43">
        <v>68.040000000000006</v>
      </c>
      <c r="D19" s="43">
        <v>67.86</v>
      </c>
      <c r="E19" s="43">
        <v>67.78</v>
      </c>
      <c r="F19" s="43">
        <v>67.569999999999993</v>
      </c>
      <c r="G19" s="43">
        <v>67.94</v>
      </c>
      <c r="H19" s="43">
        <v>68.11</v>
      </c>
      <c r="I19" s="43">
        <v>76.66</v>
      </c>
      <c r="J19" s="43">
        <v>78.599999999999994</v>
      </c>
      <c r="K19" s="43">
        <v>96.1</v>
      </c>
      <c r="L19" s="43">
        <v>97.83</v>
      </c>
      <c r="M19" s="43">
        <v>97.66</v>
      </c>
      <c r="N19" s="43">
        <v>97.92</v>
      </c>
      <c r="O19" s="44">
        <v>98.01</v>
      </c>
      <c r="P19" s="43">
        <v>100</v>
      </c>
      <c r="Q19" s="43">
        <v>81.08</v>
      </c>
      <c r="R19" s="43">
        <v>79.88</v>
      </c>
    </row>
    <row r="20" spans="1:18" x14ac:dyDescent="0.2">
      <c r="A20" s="42" t="s">
        <v>1544</v>
      </c>
      <c r="B20" s="43">
        <v>58.84</v>
      </c>
      <c r="C20" s="43">
        <v>68.099999999999994</v>
      </c>
      <c r="D20" s="43">
        <v>67.84</v>
      </c>
      <c r="E20" s="43">
        <v>67.75</v>
      </c>
      <c r="F20" s="43">
        <v>67.11</v>
      </c>
      <c r="G20" s="43">
        <v>67.5</v>
      </c>
      <c r="H20" s="43">
        <v>67.33</v>
      </c>
      <c r="I20" s="43">
        <v>77.010000000000005</v>
      </c>
      <c r="J20" s="43">
        <v>79.16</v>
      </c>
      <c r="K20" s="43">
        <v>80.73</v>
      </c>
      <c r="L20" s="43">
        <v>80.91</v>
      </c>
      <c r="M20" s="43">
        <v>81.08</v>
      </c>
      <c r="N20" s="43">
        <v>81.17</v>
      </c>
      <c r="O20" s="44">
        <v>80.73</v>
      </c>
      <c r="P20" s="43">
        <v>81.08</v>
      </c>
      <c r="Q20" s="43">
        <v>100</v>
      </c>
      <c r="R20" s="43">
        <v>86.24</v>
      </c>
    </row>
    <row r="21" spans="1:18" x14ac:dyDescent="0.2">
      <c r="A21" s="42" t="s">
        <v>1545</v>
      </c>
      <c r="B21" s="43">
        <v>58.65</v>
      </c>
      <c r="C21" s="43">
        <v>68.599999999999994</v>
      </c>
      <c r="D21" s="43">
        <v>68.33</v>
      </c>
      <c r="E21" s="43">
        <v>68.25</v>
      </c>
      <c r="F21" s="43">
        <v>66.73</v>
      </c>
      <c r="G21" s="43">
        <v>65.8</v>
      </c>
      <c r="H21" s="43">
        <v>65.540000000000006</v>
      </c>
      <c r="I21" s="43">
        <v>77.819999999999993</v>
      </c>
      <c r="J21" s="43">
        <v>78.98</v>
      </c>
      <c r="K21" s="43">
        <v>79.97</v>
      </c>
      <c r="L21" s="43">
        <v>79.97</v>
      </c>
      <c r="M21" s="43">
        <v>79.790000000000006</v>
      </c>
      <c r="N21" s="43">
        <v>79.88</v>
      </c>
      <c r="O21" s="44">
        <v>79.53</v>
      </c>
      <c r="P21" s="43">
        <v>79.88</v>
      </c>
      <c r="Q21" s="43">
        <v>86.24</v>
      </c>
      <c r="R21" s="43">
        <v>100</v>
      </c>
    </row>
  </sheetData>
  <conditionalFormatting sqref="B5:R21">
    <cfRule type="top10" dxfId="1" priority="1" rank="10"/>
    <cfRule type="top10" dxfId="0" priority="2" rank="10"/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7ADD-119D-1C42-B853-4B67C8B99A13}">
  <dimension ref="A1:A12"/>
  <sheetViews>
    <sheetView zoomScale="150" zoomScaleNormal="150" workbookViewId="0">
      <selection activeCell="A11" sqref="A11"/>
    </sheetView>
  </sheetViews>
  <sheetFormatPr baseColWidth="10" defaultRowHeight="16" x14ac:dyDescent="0.2"/>
  <cols>
    <col min="1" max="1" width="83.1640625" style="2" bestFit="1" customWidth="1"/>
  </cols>
  <sheetData>
    <row r="1" spans="1:1" x14ac:dyDescent="0.2">
      <c r="A1" s="35" t="s">
        <v>1601</v>
      </c>
    </row>
    <row r="2" spans="1:1" x14ac:dyDescent="0.2">
      <c r="A2" s="2" t="s">
        <v>1602</v>
      </c>
    </row>
    <row r="3" spans="1:1" x14ac:dyDescent="0.2">
      <c r="A3" s="2" t="s">
        <v>1576</v>
      </c>
    </row>
    <row r="4" spans="1:1" x14ac:dyDescent="0.2">
      <c r="A4" s="2" t="s">
        <v>1577</v>
      </c>
    </row>
    <row r="5" spans="1:1" x14ac:dyDescent="0.2">
      <c r="A5" s="2" t="s">
        <v>1578</v>
      </c>
    </row>
    <row r="6" spans="1:1" x14ac:dyDescent="0.2">
      <c r="A6" s="2" t="s">
        <v>1579</v>
      </c>
    </row>
    <row r="7" spans="1:1" x14ac:dyDescent="0.2">
      <c r="A7" s="2" t="s">
        <v>1580</v>
      </c>
    </row>
    <row r="8" spans="1:1" x14ac:dyDescent="0.2">
      <c r="A8" s="2" t="s">
        <v>1581</v>
      </c>
    </row>
    <row r="9" spans="1:1" x14ac:dyDescent="0.2">
      <c r="A9" s="2" t="s">
        <v>1582</v>
      </c>
    </row>
    <row r="10" spans="1:1" x14ac:dyDescent="0.2">
      <c r="A10" s="2" t="s">
        <v>1583</v>
      </c>
    </row>
    <row r="11" spans="1:1" x14ac:dyDescent="0.2">
      <c r="A11" s="2" t="s">
        <v>1584</v>
      </c>
    </row>
    <row r="12" spans="1:1" x14ac:dyDescent="0.2">
      <c r="A12" s="2" t="s">
        <v>15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A4042-F27B-074E-9B9C-8DA353866E7A}">
  <dimension ref="A1:L15"/>
  <sheetViews>
    <sheetView zoomScale="140" zoomScaleNormal="140" workbookViewId="0">
      <selection activeCell="G29" sqref="G29"/>
    </sheetView>
  </sheetViews>
  <sheetFormatPr baseColWidth="10" defaultRowHeight="16" x14ac:dyDescent="0.2"/>
  <cols>
    <col min="1" max="1" width="19.6640625" bestFit="1" customWidth="1"/>
    <col min="3" max="3" width="18.5" bestFit="1" customWidth="1"/>
    <col min="5" max="5" width="18" bestFit="1" customWidth="1"/>
    <col min="6" max="6" width="13.6640625" bestFit="1" customWidth="1"/>
    <col min="8" max="8" width="10.1640625" customWidth="1"/>
    <col min="9" max="9" width="10.83203125" customWidth="1"/>
  </cols>
  <sheetData>
    <row r="1" spans="1:12" x14ac:dyDescent="0.2">
      <c r="A1" s="35" t="s">
        <v>1604</v>
      </c>
    </row>
    <row r="2" spans="1:12" x14ac:dyDescent="0.2">
      <c r="A2" t="s">
        <v>1603</v>
      </c>
    </row>
    <row r="4" spans="1:12" x14ac:dyDescent="0.2">
      <c r="B4" s="40" t="s">
        <v>1586</v>
      </c>
      <c r="C4" s="40" t="s">
        <v>1587</v>
      </c>
      <c r="D4" s="40" t="s">
        <v>1588</v>
      </c>
      <c r="E4" s="40" t="s">
        <v>1589</v>
      </c>
      <c r="F4" s="40" t="s">
        <v>1590</v>
      </c>
      <c r="G4" s="40" t="s">
        <v>1591</v>
      </c>
      <c r="H4" s="40" t="s">
        <v>1592</v>
      </c>
      <c r="I4" s="40" t="s">
        <v>1593</v>
      </c>
      <c r="J4" s="40" t="s">
        <v>1594</v>
      </c>
      <c r="K4" s="40" t="s">
        <v>1595</v>
      </c>
      <c r="L4" s="40" t="s">
        <v>1596</v>
      </c>
    </row>
    <row r="5" spans="1:12" x14ac:dyDescent="0.2">
      <c r="A5" s="49" t="s">
        <v>1586</v>
      </c>
      <c r="B5" s="43">
        <v>100</v>
      </c>
      <c r="C5" s="43">
        <v>56.39</v>
      </c>
      <c r="D5" s="43">
        <v>53.17</v>
      </c>
      <c r="E5" s="43">
        <v>49.29</v>
      </c>
      <c r="F5" s="43">
        <v>49.64</v>
      </c>
      <c r="G5" s="43">
        <v>50</v>
      </c>
      <c r="H5" s="43">
        <v>49.16</v>
      </c>
      <c r="I5" s="43">
        <v>50.99</v>
      </c>
      <c r="J5" s="43">
        <v>50.49</v>
      </c>
      <c r="K5" s="43">
        <v>49.38</v>
      </c>
      <c r="L5" s="43">
        <v>50.04</v>
      </c>
    </row>
    <row r="6" spans="1:12" x14ac:dyDescent="0.2">
      <c r="A6" s="49" t="s">
        <v>1587</v>
      </c>
      <c r="B6" s="43">
        <v>56.39</v>
      </c>
      <c r="C6" s="43">
        <v>100</v>
      </c>
      <c r="D6" s="43">
        <v>60.19</v>
      </c>
      <c r="E6" s="43">
        <v>53.75</v>
      </c>
      <c r="F6" s="43">
        <v>56.66</v>
      </c>
      <c r="G6" s="43">
        <v>55.72</v>
      </c>
      <c r="H6" s="43">
        <v>55.34</v>
      </c>
      <c r="I6" s="43">
        <v>56.03</v>
      </c>
      <c r="J6" s="43">
        <v>55.83</v>
      </c>
      <c r="K6" s="43">
        <v>57.21</v>
      </c>
      <c r="L6" s="43">
        <v>58.12</v>
      </c>
    </row>
    <row r="7" spans="1:12" x14ac:dyDescent="0.2">
      <c r="A7" s="49" t="s">
        <v>1588</v>
      </c>
      <c r="B7" s="43">
        <v>53.17</v>
      </c>
      <c r="C7" s="43">
        <v>60.19</v>
      </c>
      <c r="D7" s="43">
        <v>100</v>
      </c>
      <c r="E7" s="43">
        <v>51.36</v>
      </c>
      <c r="F7" s="43">
        <v>54.87</v>
      </c>
      <c r="G7" s="43">
        <v>53.75</v>
      </c>
      <c r="H7" s="43">
        <v>53.83</v>
      </c>
      <c r="I7" s="43">
        <v>54.16</v>
      </c>
      <c r="J7" s="43">
        <v>55.25</v>
      </c>
      <c r="K7" s="43">
        <v>55.04</v>
      </c>
      <c r="L7" s="43">
        <v>55.83</v>
      </c>
    </row>
    <row r="8" spans="1:12" x14ac:dyDescent="0.2">
      <c r="A8" s="49" t="s">
        <v>1589</v>
      </c>
      <c r="B8" s="43">
        <v>49.29</v>
      </c>
      <c r="C8" s="43">
        <v>53.75</v>
      </c>
      <c r="D8" s="43">
        <v>51.36</v>
      </c>
      <c r="E8" s="43">
        <v>100</v>
      </c>
      <c r="F8" s="43">
        <v>63.89</v>
      </c>
      <c r="G8" s="43">
        <v>64.25</v>
      </c>
      <c r="H8" s="43">
        <v>64</v>
      </c>
      <c r="I8" s="43">
        <v>53.22</v>
      </c>
      <c r="J8" s="43">
        <v>52.7</v>
      </c>
      <c r="K8" s="43">
        <v>53.67</v>
      </c>
      <c r="L8" s="43">
        <v>54.17</v>
      </c>
    </row>
    <row r="9" spans="1:12" x14ac:dyDescent="0.2">
      <c r="A9" s="49" t="s">
        <v>1590</v>
      </c>
      <c r="B9" s="43">
        <v>49.64</v>
      </c>
      <c r="C9" s="43">
        <v>56.66</v>
      </c>
      <c r="D9" s="43">
        <v>54.87</v>
      </c>
      <c r="E9" s="43">
        <v>63.89</v>
      </c>
      <c r="F9" s="43">
        <v>100</v>
      </c>
      <c r="G9" s="43">
        <v>69.62</v>
      </c>
      <c r="H9" s="43">
        <v>69.05</v>
      </c>
      <c r="I9" s="43">
        <v>55.01</v>
      </c>
      <c r="J9" s="43">
        <v>57.16</v>
      </c>
      <c r="K9" s="43">
        <v>58.98</v>
      </c>
      <c r="L9" s="43">
        <v>59.77</v>
      </c>
    </row>
    <row r="10" spans="1:12" x14ac:dyDescent="0.2">
      <c r="A10" s="49" t="s">
        <v>1591</v>
      </c>
      <c r="B10" s="43">
        <v>50</v>
      </c>
      <c r="C10" s="43">
        <v>55.72</v>
      </c>
      <c r="D10" s="43">
        <v>53.75</v>
      </c>
      <c r="E10" s="43">
        <v>64.25</v>
      </c>
      <c r="F10" s="43">
        <v>69.62</v>
      </c>
      <c r="G10" s="43">
        <v>100</v>
      </c>
      <c r="H10" s="43">
        <v>75.48</v>
      </c>
      <c r="I10" s="43">
        <v>53.94</v>
      </c>
      <c r="J10" s="43">
        <v>55.34</v>
      </c>
      <c r="K10" s="43">
        <v>57.33</v>
      </c>
      <c r="L10" s="43">
        <v>58.01</v>
      </c>
    </row>
    <row r="11" spans="1:12" x14ac:dyDescent="0.2">
      <c r="A11" s="49" t="s">
        <v>1592</v>
      </c>
      <c r="B11" s="43">
        <v>49.16</v>
      </c>
      <c r="C11" s="43">
        <v>55.34</v>
      </c>
      <c r="D11" s="43">
        <v>53.83</v>
      </c>
      <c r="E11" s="43">
        <v>64</v>
      </c>
      <c r="F11" s="43">
        <v>69.05</v>
      </c>
      <c r="G11" s="43">
        <v>75.48</v>
      </c>
      <c r="H11" s="43">
        <v>100</v>
      </c>
      <c r="I11" s="43">
        <v>54.74</v>
      </c>
      <c r="J11" s="43">
        <v>56.07</v>
      </c>
      <c r="K11" s="43">
        <v>57.24</v>
      </c>
      <c r="L11" s="43">
        <v>58.44</v>
      </c>
    </row>
    <row r="12" spans="1:12" x14ac:dyDescent="0.2">
      <c r="A12" s="49" t="s">
        <v>1593</v>
      </c>
      <c r="B12" s="43">
        <v>50.99</v>
      </c>
      <c r="C12" s="43">
        <v>56.03</v>
      </c>
      <c r="D12" s="43">
        <v>54.16</v>
      </c>
      <c r="E12" s="43">
        <v>53.22</v>
      </c>
      <c r="F12" s="43">
        <v>55.01</v>
      </c>
      <c r="G12" s="43">
        <v>53.94</v>
      </c>
      <c r="H12" s="43">
        <v>54.74</v>
      </c>
      <c r="I12" s="43">
        <v>100</v>
      </c>
      <c r="J12" s="43">
        <v>56.8</v>
      </c>
      <c r="K12" s="43">
        <v>57.64</v>
      </c>
      <c r="L12" s="43">
        <v>57.55</v>
      </c>
    </row>
    <row r="13" spans="1:12" x14ac:dyDescent="0.2">
      <c r="A13" s="49" t="s">
        <v>1594</v>
      </c>
      <c r="B13" s="43">
        <v>50.49</v>
      </c>
      <c r="C13" s="43">
        <v>55.83</v>
      </c>
      <c r="D13" s="43">
        <v>55.25</v>
      </c>
      <c r="E13" s="43">
        <v>52.7</v>
      </c>
      <c r="F13" s="43">
        <v>57.16</v>
      </c>
      <c r="G13" s="43">
        <v>55.34</v>
      </c>
      <c r="H13" s="43">
        <v>56.07</v>
      </c>
      <c r="I13" s="43">
        <v>56.8</v>
      </c>
      <c r="J13" s="43">
        <v>100</v>
      </c>
      <c r="K13" s="43">
        <v>61.04</v>
      </c>
      <c r="L13" s="43">
        <v>61.35</v>
      </c>
    </row>
    <row r="14" spans="1:12" x14ac:dyDescent="0.2">
      <c r="A14" s="49" t="s">
        <v>1595</v>
      </c>
      <c r="B14" s="43">
        <v>49.38</v>
      </c>
      <c r="C14" s="43">
        <v>57.21</v>
      </c>
      <c r="D14" s="43">
        <v>55.04</v>
      </c>
      <c r="E14" s="43">
        <v>53.67</v>
      </c>
      <c r="F14" s="43">
        <v>58.98</v>
      </c>
      <c r="G14" s="43">
        <v>57.33</v>
      </c>
      <c r="H14" s="43">
        <v>57.24</v>
      </c>
      <c r="I14" s="43">
        <v>57.64</v>
      </c>
      <c r="J14" s="43">
        <v>61.04</v>
      </c>
      <c r="K14" s="43">
        <v>100</v>
      </c>
      <c r="L14" s="43">
        <v>97.4</v>
      </c>
    </row>
    <row r="15" spans="1:12" x14ac:dyDescent="0.2">
      <c r="A15" s="49" t="s">
        <v>1596</v>
      </c>
      <c r="B15" s="43">
        <v>50.04</v>
      </c>
      <c r="C15" s="43">
        <v>58.12</v>
      </c>
      <c r="D15" s="43">
        <v>55.83</v>
      </c>
      <c r="E15" s="43">
        <v>54.17</v>
      </c>
      <c r="F15" s="43">
        <v>59.77</v>
      </c>
      <c r="G15" s="43">
        <v>58.01</v>
      </c>
      <c r="H15" s="43">
        <v>58.44</v>
      </c>
      <c r="I15" s="43">
        <v>57.55</v>
      </c>
      <c r="J15" s="43">
        <v>61.35</v>
      </c>
      <c r="K15" s="43">
        <v>97.4</v>
      </c>
      <c r="L15" s="43">
        <v>100</v>
      </c>
    </row>
  </sheetData>
  <conditionalFormatting sqref="B5:L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hanial Torres</cp:lastModifiedBy>
  <cp:lastPrinted>2020-07-30T20:15:17Z</cp:lastPrinted>
  <dcterms:created xsi:type="dcterms:W3CDTF">2018-07-09T20:45:56Z</dcterms:created>
  <dcterms:modified xsi:type="dcterms:W3CDTF">2023-02-28T22:26:58Z</dcterms:modified>
</cp:coreProperties>
</file>